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user/Desktop/"/>
    </mc:Choice>
  </mc:AlternateContent>
  <xr:revisionPtr revIDLastSave="0" documentId="8_{0A7D6F1F-0A60-774C-B46C-0765BCB8625B}" xr6:coauthVersionLast="47" xr6:coauthVersionMax="47" xr10:uidLastSave="{00000000-0000-0000-0000-000000000000}"/>
  <bookViews>
    <workbookView xWindow="1320" yWindow="500" windowWidth="25560" windowHeight="15700" activeTab="2" xr2:uid="{DD872F4F-47A7-194D-92CE-B1EB5509516B}"/>
  </bookViews>
  <sheets>
    <sheet name="Table S1" sheetId="1" r:id="rId1"/>
    <sheet name="Taqble S2" sheetId="2" r:id="rId2"/>
    <sheet name="Table S3" sheetId="3" r:id="rId3"/>
  </sheets>
  <definedNames>
    <definedName name="_xlnm._FilterDatabase" localSheetId="1" hidden="1">'Taqble S2'!$A$5:$N$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3" uniqueCount="135">
  <si>
    <t>#ASV_ID</t>
  </si>
  <si>
    <t>Target</t>
  </si>
  <si>
    <t>Identity</t>
  </si>
  <si>
    <t>Alignment length</t>
  </si>
  <si>
    <t>Mismatch</t>
  </si>
  <si>
    <t>Gap</t>
  </si>
  <si>
    <t>Start query</t>
  </si>
  <si>
    <t>End query</t>
  </si>
  <si>
    <t>Strat target</t>
  </si>
  <si>
    <t>End target</t>
  </si>
  <si>
    <t>E-value</t>
  </si>
  <si>
    <t>Bit score</t>
  </si>
  <si>
    <t>ASV_001</t>
  </si>
  <si>
    <t>KJ718922.1_Chlorella_variabilis_isolate_NC64A_chloroplast,_complete_genome</t>
  </si>
  <si>
    <t>ASV_002</t>
  </si>
  <si>
    <t>AP024238.1_Rhodoferax_sp._MIZ03_DNA,_complete_genome</t>
  </si>
  <si>
    <t>ASV_003</t>
  </si>
  <si>
    <t>ASV_004</t>
  </si>
  <si>
    <t>ASV_005</t>
  </si>
  <si>
    <t>CP114201.1_Delftia_acidovorans_strain_BIM_B-1761_chromosome,_complete_genome</t>
  </si>
  <si>
    <t>ASV_006</t>
  </si>
  <si>
    <t>Nohit</t>
  </si>
  <si>
    <t>ASV_007</t>
  </si>
  <si>
    <t>ASV_008</t>
  </si>
  <si>
    <t>CP075528.1_MAG:_Enhydrobacter_sp._isolate_TGS_PRO10_chromosome</t>
  </si>
  <si>
    <t>ASV_009</t>
  </si>
  <si>
    <t>XM_005849447.1_Chlorella_variabilis_hypothetical_protein_(CHLNCDRAFT_30336)_mRNA,_complete_cds</t>
  </si>
  <si>
    <t>ASV_010</t>
  </si>
  <si>
    <t>ASV_011</t>
  </si>
  <si>
    <t>ASV_012</t>
  </si>
  <si>
    <t>ASV_013</t>
  </si>
  <si>
    <t>ASV_014</t>
  </si>
  <si>
    <t>CP001312.1_Rhodobacter_capsulatus_SB_1003,_complete_genome</t>
  </si>
  <si>
    <t>ASV_015</t>
  </si>
  <si>
    <t>ASV_016</t>
  </si>
  <si>
    <t>CP112866.1_Pseudomonas_quebecensis_isolate_S1Bt42_chromosome</t>
  </si>
  <si>
    <t>ASV_017</t>
  </si>
  <si>
    <t>ASV_018</t>
  </si>
  <si>
    <t>ASV_019</t>
  </si>
  <si>
    <t>ASV_020</t>
  </si>
  <si>
    <t>ASV_021</t>
  </si>
  <si>
    <t>ASV_022</t>
  </si>
  <si>
    <t>ASV_023</t>
  </si>
  <si>
    <t>XM_005848846.1_Chlorella_variabilis_hypothetical_protein_(CHLNCDRAFT_144331)_mRNA,_complete_cds</t>
  </si>
  <si>
    <t>ASV_024</t>
  </si>
  <si>
    <t>ASV_025</t>
  </si>
  <si>
    <t>CP071060.1_Niveibacterium_microcysteis_strain_HC41_chromosome,_complete_genome</t>
  </si>
  <si>
    <t>ASV_026</t>
  </si>
  <si>
    <t>ASV_027</t>
  </si>
  <si>
    <t>CP080293.1_Cupriavidus_cauae_strain_PHS1_chromosome_1,_complete_sequence</t>
  </si>
  <si>
    <t>ASV_028</t>
  </si>
  <si>
    <t>ASV_029</t>
  </si>
  <si>
    <t>ASV_030</t>
  </si>
  <si>
    <t>ASV_031</t>
  </si>
  <si>
    <t>LR743508.1_Variovorax_paradoxus_isolate_vvax_genome_assembly,_chromosome:_2</t>
  </si>
  <si>
    <t>ASV_032</t>
  </si>
  <si>
    <t>ASV_033</t>
  </si>
  <si>
    <t>CP110644.1_Pseudomonas_sp._KU26590_chromosome,_complete_genome</t>
  </si>
  <si>
    <t>ASV_034</t>
  </si>
  <si>
    <t>AP012224.1_Pseudogulbenkiania_sp._NH8B_DNA,_complete_genome</t>
  </si>
  <si>
    <t>ASV_035</t>
  </si>
  <si>
    <t>ASV_036</t>
  </si>
  <si>
    <t>CP068570.1_Phenylobacterium_glaciei_strain_20VBR1_chromosome,_complete_genome</t>
  </si>
  <si>
    <t>ASV_037</t>
  </si>
  <si>
    <t>ASV_038</t>
  </si>
  <si>
    <t>CP117520.1_Acinetobacter_sp._GSS19_chromosome,_complete_genome</t>
  </si>
  <si>
    <t>ASV_039</t>
  </si>
  <si>
    <t>CP063310.1_Eggerthella_guodeyinii_strain_HF-1101_chromosome,_complete_genome</t>
  </si>
  <si>
    <t>ASV_040</t>
  </si>
  <si>
    <t>ASV_041</t>
  </si>
  <si>
    <t>ASV_042</t>
  </si>
  <si>
    <t>ASV_043</t>
  </si>
  <si>
    <t>CP020470.1_Fuscovulum_blasticum_strain_28/5_chromosome,_complete_genome</t>
  </si>
  <si>
    <t>ASV_044</t>
  </si>
  <si>
    <t>CP110111.1_Sphingomonas_sp._R1_chromosome,_complete_genome</t>
  </si>
  <si>
    <t>Strain</t>
    <phoneticPr fontId="1"/>
  </si>
  <si>
    <t>Unfed</t>
    <phoneticPr fontId="1"/>
  </si>
  <si>
    <t>NIES</t>
    <phoneticPr fontId="1"/>
  </si>
  <si>
    <t>Lettuce</t>
    <phoneticPr fontId="1"/>
  </si>
  <si>
    <t>Culture medium</t>
    <phoneticPr fontId="1"/>
  </si>
  <si>
    <t>AF6</t>
    <phoneticPr fontId="1"/>
  </si>
  <si>
    <t>Replicate No.</t>
    <phoneticPr fontId="1"/>
  </si>
  <si>
    <t>#1</t>
    <phoneticPr fontId="1"/>
  </si>
  <si>
    <t>#2</t>
    <phoneticPr fontId="1"/>
  </si>
  <si>
    <t>#3</t>
    <phoneticPr fontId="1"/>
  </si>
  <si>
    <t>Average</t>
    <phoneticPr fontId="1"/>
  </si>
  <si>
    <t>Index</t>
    <phoneticPr fontId="1"/>
  </si>
  <si>
    <t>k__Bacteria;p__Proteobacteria;c__Alphaproteobacteria;o__Rhodobacterales;f__Rhodobacteraceae;g__Rhodobacter</t>
  </si>
  <si>
    <t>k__Bacteria;p__Bacteroidetes;c__[Saprospirae];o__[Saprospirales];f__Chitinophagaceae;g__</t>
  </si>
  <si>
    <t>k__Bacteria;p__Proteobacteria;c__Alphaproteobacteria;o__Rhodospirillales;f__Rhodospirillaceae;g__</t>
  </si>
  <si>
    <t>k__Bacteria;p__Proteobacteria;c__Betaproteobacteria;o__Burkholderiales;f__Comamonadaceae;__</t>
  </si>
  <si>
    <t>k__Bacteria;p__Proteobacteria;c__Gammaproteobacteria;o__Pseudomonadales;f__Pseudomonadaceae;g__Pseudomonas</t>
  </si>
  <si>
    <t>k__Bacteria;p__Bacteroidetes;c__Flavobacteriia;o__Flavobacteriales;f__Flavobacteriaceae;g__Flavobacterium</t>
  </si>
  <si>
    <t>k__Bacteria;p__Proteobacteria;c__Betaproteobacteria;o__Burkholderiales;f__Alcaligenaceae;g__</t>
  </si>
  <si>
    <t>k__Bacteria;p__Cyanobacteria;c__Chloroplast;o__Chlorophyta;f__;g__</t>
  </si>
  <si>
    <t>k__Bacteria;p__Acidobacteria;c__Solibacteres;o__Solibacterales;__;__</t>
  </si>
  <si>
    <t>k__Bacteria;p__Proteobacteria;c__Betaproteobacteria;o__Burkholderiales;f__Oxalobacteraceae;g__Janthinobacterium</t>
  </si>
  <si>
    <t>k__Bacteria;p__Proteobacteria;c__Alphaproteobacteria;o__Caulobacterales;f__Caulobacteraceae;__</t>
  </si>
  <si>
    <t>k__Bacteria;p__Proteobacteria;c__Betaproteobacteria;o__Burkholderiales;f__Comamonadaceae;g__Variovorax</t>
  </si>
  <si>
    <t>k__Bacteria;p__Proteobacteria;c__Betaproteobacteria;o__Burkholderiales;f__Comamonadaceae;g__Limnohabitans</t>
  </si>
  <si>
    <t>k__Bacteria;p__Bacteroidetes;c__[Saprospirae];o__[Saprospirales];f__Chitinophagaceae;g__Sediminibacterium</t>
  </si>
  <si>
    <t>k__Bacteria;p__Proteobacteria;c__Alphaproteobacteria;o__Rhizobiales;f__Rhizobiaceae;g__Kaistia</t>
  </si>
  <si>
    <t>k__Bacteria;p__Actinobacteria;c__Actinobacteria;o__Actinomycetales;f__Nocardioidaceae;g__Nocardioides</t>
  </si>
  <si>
    <t>k__Bacteria;p__Actinobacteria;c__Actinobacteria;o__Actinomycetales;f__Mycobacteriaceae;g__Mycobacterium</t>
  </si>
  <si>
    <t>k__Bacteria;p__Proteobacteria;c__Betaproteobacteria;o__Burkholderiales;f__Oxalobacteraceae;g__Polynucleobacter</t>
  </si>
  <si>
    <t>k__Bacteria;p__Proteobacteria;c__Alphaproteobacteria;o__Rhizobiales;f__Xanthobacteraceae;g__Xanthobacter</t>
  </si>
  <si>
    <t>k__Bacteria;p__Proteobacteria;c__Alphaproteobacteria;o__Rhodobacterales;f__Hyphomonadaceae;g__</t>
  </si>
  <si>
    <t>k__Bacteria;p__Proteobacteria;c__Alphaproteobacteria;o__Rhizobiales;f__Xanthobacteraceae;g__Ancylobacter</t>
  </si>
  <si>
    <t>k__Bacteria;p__Proteobacteria;c__Alphaproteobacteria;o__Rhizobiales;f__Rhizobiaceae;g__Agrobacterium</t>
  </si>
  <si>
    <t>k__Bacteria;p__Proteobacteria;c__Alphaproteobacteria;o__Rhodospirillales;f__Rhodospirillaceae;g__Phaeospirillum</t>
  </si>
  <si>
    <t>k__Bacteria;p__Actinobacteria;c__Actinobacteria;o__Actinomycetales;f__Pseudonocardiaceae;g__Actinomycetospora</t>
  </si>
  <si>
    <t>k__Bacteria;p__Proteobacteria;c__Alphaproteobacteria;o__Sphingomonadales;f__Sphingomonadaceae;g__Sphingomonas</t>
  </si>
  <si>
    <t>k__Bacteria;p__Proteobacteria;c__Betaproteobacteria;o__Burkholderiales;f__Comamonadaceae;g__Polaromonas</t>
  </si>
  <si>
    <t>k__Bacteria;p__Proteobacteria;c__Alphaproteobacteria;o__Rhizobiales;__;__</t>
  </si>
  <si>
    <t>k__Bacteria;p__Verrucomicrobia;c__Opitutae;o__Opitutales;f__Opitutaceae;g__</t>
  </si>
  <si>
    <t>k__Bacteria;p__Proteobacteria;c__Betaproteobacteria;o__Burkholderiales;f__Oxalobacteraceae;g__</t>
  </si>
  <si>
    <t>k__Bacteria;p__Proteobacteria;c__Alphaproteobacteria;o__Rickettsiales;f__mitochondria;g__</t>
  </si>
  <si>
    <t>k__Bacteria;p__Proteobacteria;c__Alphaproteobacteria;o__Rhizobiales;f__;g__</t>
  </si>
  <si>
    <t>k__Bacteria;p__Proteobacteria;c__Gammaproteobacteria;o__Xanthomonadales;f__Xanthomonadaceae;g__Stenotrophomonas</t>
  </si>
  <si>
    <t>k__Bacteria;p__Bacteroidetes;c__Sphingobacteriia;o__Sphingobacteriales;f__Sphingobacteriaceae;g__Sphingobacterium</t>
  </si>
  <si>
    <t>k__Bacteria;p__Proteobacteria;c__Gammaproteobacteria;o__Enterobacteriales;f__Enterobacteriaceae;g__Escherichia</t>
  </si>
  <si>
    <t>k__Bacteria;p__Proteobacteria;c__Alphaproteobacteria;o__Rhizobiales;f__Methylobacteriaceae;g__</t>
  </si>
  <si>
    <t>k__Bacteria;p__Bacteroidetes;c__Flavobacteriia;o__Flavobacteriales;f__[Weeksellaceae];g__Elizabethkingia</t>
  </si>
  <si>
    <t>k__Bacteria;p__Proteobacteria;c__Alphaproteobacteria;o__Caulobacterales;f__Caulobacteraceae;g__Brevundimonas</t>
  </si>
  <si>
    <t>k__Bacteria;p__Proteobacteria;c__Alphaproteobacteria;o__Rhodospirillales;f__Acetobacteraceae;g__</t>
  </si>
  <si>
    <t>NIES</t>
    <phoneticPr fontId="8"/>
  </si>
  <si>
    <t>lettuce
medium</t>
    <rPh sb="3" eb="5">
      <t>バイチ</t>
    </rPh>
    <phoneticPr fontId="8"/>
  </si>
  <si>
    <t>AF-6</t>
    <phoneticPr fontId="8"/>
  </si>
  <si>
    <t>lettuce
medium</t>
    <phoneticPr fontId="8"/>
  </si>
  <si>
    <t>lettuce
medium</t>
    <rPh sb="7" eb="8">
      <t>バイチ</t>
    </rPh>
    <phoneticPr fontId="8"/>
  </si>
  <si>
    <t>Unfed 
strain</t>
    <phoneticPr fontId="8"/>
  </si>
  <si>
    <t>Unfed strain</t>
    <rPh sb="3" eb="4">
      <t>ムキュウジカブ</t>
    </rPh>
    <phoneticPr fontId="8"/>
  </si>
  <si>
    <r>
      <t xml:space="preserve">Supplementary Table S1. Number of reads of representative </t>
    </r>
    <r>
      <rPr>
        <b/>
        <i/>
        <sz val="18"/>
        <color theme="1"/>
        <rFont val="Times New Roman"/>
        <family val="1"/>
      </rPr>
      <t>rbcL</t>
    </r>
    <r>
      <rPr>
        <b/>
        <sz val="18"/>
        <color theme="1"/>
        <rFont val="Times New Roman"/>
        <family val="1"/>
      </rPr>
      <t xml:space="preserve"> gene sequences detected from the unfed </t>
    </r>
    <r>
      <rPr>
        <b/>
        <i/>
        <sz val="18"/>
        <color theme="1"/>
        <rFont val="Times New Roman"/>
        <family val="1"/>
      </rPr>
      <t>P.bursaria</t>
    </r>
    <r>
      <rPr>
        <b/>
        <sz val="18"/>
        <color theme="1"/>
        <rFont val="Times New Roman"/>
        <family val="1"/>
      </rPr>
      <t xml:space="preserve"> strain and NIES and their homology analysis</t>
    </r>
    <phoneticPr fontId="1"/>
  </si>
  <si>
    <r>
      <t xml:space="preserve">Supplementary Table S2. Abundance ratios of in unfed </t>
    </r>
    <r>
      <rPr>
        <b/>
        <i/>
        <sz val="18"/>
        <color theme="1"/>
        <rFont val="Times New Roman"/>
        <family val="1"/>
      </rPr>
      <t>P. bursaria</t>
    </r>
    <r>
      <rPr>
        <b/>
        <sz val="18"/>
        <color theme="1"/>
        <rFont val="Times New Roman"/>
        <family val="1"/>
      </rPr>
      <t xml:space="preserve"> strain and NIES.</t>
    </r>
    <phoneticPr fontId="1"/>
  </si>
  <si>
    <t>Supplementary Table S3. Correlation analysis between bacterial composition of unfed P. bursaria strain and NIES, cultured on two kinds of media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8"/>
      <color theme="1"/>
      <name val="Times New Roman"/>
      <family val="1"/>
    </font>
    <font>
      <b/>
      <i/>
      <sz val="18"/>
      <color theme="1"/>
      <name val="Times New Roman"/>
      <family val="1"/>
    </font>
    <font>
      <sz val="18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7" fillId="0" borderId="0"/>
  </cellStyleXfs>
  <cellXfs count="7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1" fontId="2" fillId="0" borderId="0" xfId="0" applyNumberFormat="1" applyFont="1">
      <alignment vertical="center"/>
    </xf>
    <xf numFmtId="0" fontId="4" fillId="0" borderId="0" xfId="0" applyFont="1">
      <alignment vertical="center"/>
    </xf>
    <xf numFmtId="0" fontId="3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2" fillId="0" borderId="2" xfId="0" applyFont="1" applyBorder="1">
      <alignment vertical="center"/>
    </xf>
    <xf numFmtId="0" fontId="0" fillId="0" borderId="2" xfId="0" applyBorder="1">
      <alignment vertical="center"/>
    </xf>
    <xf numFmtId="0" fontId="7" fillId="0" borderId="0" xfId="1" applyAlignment="1">
      <alignment horizontal="center" vertical="center"/>
    </xf>
    <xf numFmtId="0" fontId="7" fillId="0" borderId="3" xfId="1" applyBorder="1" applyAlignment="1">
      <alignment horizontal="center" vertical="center"/>
    </xf>
    <xf numFmtId="0" fontId="7" fillId="0" borderId="0" xfId="1"/>
    <xf numFmtId="0" fontId="9" fillId="0" borderId="0" xfId="1" applyFont="1" applyAlignment="1">
      <alignment horizontal="center" vertical="center"/>
    </xf>
    <xf numFmtId="0" fontId="9" fillId="0" borderId="11" xfId="1" applyFont="1" applyBorder="1" applyAlignment="1">
      <alignment horizontal="center" vertical="center"/>
    </xf>
    <xf numFmtId="0" fontId="9" fillId="0" borderId="12" xfId="1" applyFont="1" applyBorder="1" applyAlignment="1">
      <alignment horizontal="center" vertical="center"/>
    </xf>
    <xf numFmtId="0" fontId="9" fillId="0" borderId="13" xfId="1" applyFont="1" applyBorder="1" applyAlignment="1">
      <alignment horizontal="center" vertical="center"/>
    </xf>
    <xf numFmtId="0" fontId="9" fillId="0" borderId="3" xfId="1" applyFont="1" applyBorder="1" applyAlignment="1">
      <alignment horizontal="center" vertical="center"/>
    </xf>
    <xf numFmtId="0" fontId="9" fillId="0" borderId="14" xfId="1" applyFont="1" applyBorder="1" applyAlignment="1">
      <alignment horizontal="center" vertical="center"/>
    </xf>
    <xf numFmtId="0" fontId="9" fillId="0" borderId="5" xfId="1" applyFont="1" applyBorder="1" applyAlignment="1">
      <alignment horizontal="center" vertical="center"/>
    </xf>
    <xf numFmtId="0" fontId="9" fillId="0" borderId="4" xfId="1" applyFont="1" applyBorder="1" applyAlignment="1">
      <alignment horizontal="center"/>
    </xf>
    <xf numFmtId="0" fontId="9" fillId="0" borderId="5" xfId="1" applyFont="1" applyBorder="1" applyAlignment="1">
      <alignment horizontal="center"/>
    </xf>
    <xf numFmtId="2" fontId="9" fillId="0" borderId="5" xfId="1" applyNumberFormat="1" applyFont="1" applyBorder="1" applyAlignment="1">
      <alignment horizontal="center"/>
    </xf>
    <xf numFmtId="0" fontId="9" fillId="0" borderId="16" xfId="1" applyFont="1" applyBorder="1" applyAlignment="1">
      <alignment horizontal="center"/>
    </xf>
    <xf numFmtId="0" fontId="9" fillId="0" borderId="6" xfId="1" applyFont="1" applyBorder="1" applyAlignment="1">
      <alignment horizontal="center"/>
    </xf>
    <xf numFmtId="2" fontId="9" fillId="0" borderId="4" xfId="1" applyNumberFormat="1" applyFont="1" applyBorder="1" applyAlignment="1">
      <alignment horizontal="center"/>
    </xf>
    <xf numFmtId="0" fontId="9" fillId="0" borderId="17" xfId="1" applyFont="1" applyBorder="1" applyAlignment="1">
      <alignment horizontal="center"/>
    </xf>
    <xf numFmtId="0" fontId="9" fillId="0" borderId="0" xfId="1" applyFont="1"/>
    <xf numFmtId="0" fontId="9" fillId="0" borderId="0" xfId="1" applyFont="1" applyAlignment="1">
      <alignment horizontal="center"/>
    </xf>
    <xf numFmtId="0" fontId="9" fillId="0" borderId="12" xfId="1" applyFont="1" applyBorder="1" applyAlignment="1">
      <alignment horizontal="center"/>
    </xf>
    <xf numFmtId="0" fontId="9" fillId="0" borderId="13" xfId="1" applyFont="1" applyBorder="1" applyAlignment="1">
      <alignment horizontal="center"/>
    </xf>
    <xf numFmtId="0" fontId="9" fillId="0" borderId="3" xfId="1" applyFont="1" applyBorder="1" applyAlignment="1">
      <alignment horizontal="center"/>
    </xf>
    <xf numFmtId="0" fontId="9" fillId="0" borderId="14" xfId="1" applyFont="1" applyBorder="1" applyAlignment="1">
      <alignment horizontal="center"/>
    </xf>
    <xf numFmtId="0" fontId="9" fillId="0" borderId="19" xfId="1" applyFont="1" applyBorder="1" applyAlignment="1">
      <alignment horizontal="center" vertical="center"/>
    </xf>
    <xf numFmtId="0" fontId="9" fillId="0" borderId="20" xfId="1" applyFont="1" applyBorder="1" applyAlignment="1">
      <alignment horizontal="center"/>
    </xf>
    <xf numFmtId="0" fontId="9" fillId="0" borderId="2" xfId="1" applyFont="1" applyBorder="1" applyAlignment="1">
      <alignment horizontal="center"/>
    </xf>
    <xf numFmtId="0" fontId="9" fillId="0" borderId="19" xfId="1" applyFont="1" applyBorder="1" applyAlignment="1">
      <alignment horizontal="center"/>
    </xf>
    <xf numFmtId="0" fontId="9" fillId="0" borderId="21" xfId="1" applyFont="1" applyBorder="1" applyAlignment="1">
      <alignment horizontal="center"/>
    </xf>
    <xf numFmtId="0" fontId="9" fillId="0" borderId="22" xfId="1" applyFont="1" applyBorder="1" applyAlignment="1">
      <alignment horizontal="center"/>
    </xf>
    <xf numFmtId="0" fontId="9" fillId="0" borderId="1" xfId="1" applyFont="1" applyBorder="1" applyAlignment="1">
      <alignment horizontal="center"/>
    </xf>
    <xf numFmtId="0" fontId="9" fillId="0" borderId="9" xfId="1" applyFont="1" applyBorder="1" applyAlignment="1">
      <alignment horizontal="center"/>
    </xf>
    <xf numFmtId="0" fontId="9" fillId="0" borderId="7" xfId="1" applyFont="1" applyBorder="1" applyAlignment="1">
      <alignment horizontal="center"/>
    </xf>
    <xf numFmtId="0" fontId="9" fillId="0" borderId="10" xfId="1" applyFont="1" applyBorder="1" applyAlignment="1">
      <alignment horizontal="center"/>
    </xf>
    <xf numFmtId="0" fontId="9" fillId="0" borderId="8" xfId="1" applyFont="1" applyBorder="1" applyAlignment="1">
      <alignment horizontal="center"/>
    </xf>
    <xf numFmtId="2" fontId="9" fillId="0" borderId="0" xfId="1" applyNumberFormat="1" applyFont="1" applyAlignment="1">
      <alignment horizontal="center"/>
    </xf>
    <xf numFmtId="0" fontId="9" fillId="0" borderId="24" xfId="1" applyFont="1" applyBorder="1" applyAlignment="1">
      <alignment horizontal="center"/>
    </xf>
    <xf numFmtId="0" fontId="9" fillId="0" borderId="11" xfId="1" applyFont="1" applyBorder="1" applyAlignment="1">
      <alignment horizontal="center"/>
    </xf>
    <xf numFmtId="0" fontId="9" fillId="0" borderId="25" xfId="1" applyFont="1" applyBorder="1" applyAlignment="1">
      <alignment horizontal="center"/>
    </xf>
    <xf numFmtId="0" fontId="9" fillId="0" borderId="26" xfId="1" applyFont="1" applyBorder="1" applyAlignment="1">
      <alignment horizontal="center"/>
    </xf>
    <xf numFmtId="2" fontId="9" fillId="0" borderId="27" xfId="1" applyNumberFormat="1" applyFont="1" applyBorder="1" applyAlignment="1">
      <alignment horizontal="center"/>
    </xf>
    <xf numFmtId="2" fontId="9" fillId="0" borderId="11" xfId="1" applyNumberFormat="1" applyFont="1" applyBorder="1" applyAlignment="1">
      <alignment horizontal="center"/>
    </xf>
    <xf numFmtId="0" fontId="9" fillId="0" borderId="6" xfId="1" applyFont="1" applyBorder="1" applyAlignment="1">
      <alignment horizontal="center" vertical="center"/>
    </xf>
    <xf numFmtId="0" fontId="9" fillId="0" borderId="25" xfId="1" applyFont="1" applyBorder="1" applyAlignment="1">
      <alignment horizontal="center"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10" fillId="0" borderId="15" xfId="1" applyFont="1" applyBorder="1" applyAlignment="1">
      <alignment horizontal="center" vertical="center" wrapText="1"/>
    </xf>
    <xf numFmtId="0" fontId="10" fillId="0" borderId="18" xfId="1" applyFont="1" applyBorder="1" applyAlignment="1">
      <alignment horizontal="center" vertical="center"/>
    </xf>
    <xf numFmtId="0" fontId="10" fillId="0" borderId="23" xfId="1" applyFont="1" applyBorder="1" applyAlignment="1">
      <alignment horizontal="center" vertical="center"/>
    </xf>
    <xf numFmtId="0" fontId="9" fillId="0" borderId="5" xfId="1" applyFont="1" applyBorder="1" applyAlignment="1">
      <alignment horizontal="center" vertical="center" wrapText="1"/>
    </xf>
    <xf numFmtId="0" fontId="9" fillId="0" borderId="0" xfId="1" applyFont="1" applyAlignment="1">
      <alignment horizontal="center" vertical="center"/>
    </xf>
    <xf numFmtId="0" fontId="9" fillId="0" borderId="2" xfId="1" applyFont="1" applyBorder="1" applyAlignment="1">
      <alignment horizontal="center" vertical="center"/>
    </xf>
    <xf numFmtId="0" fontId="9" fillId="0" borderId="11" xfId="1" applyFont="1" applyBorder="1" applyAlignment="1">
      <alignment horizontal="center" vertical="center"/>
    </xf>
    <xf numFmtId="0" fontId="10" fillId="0" borderId="15" xfId="1" applyFont="1" applyBorder="1" applyAlignment="1">
      <alignment horizontal="center" vertical="center"/>
    </xf>
    <xf numFmtId="0" fontId="10" fillId="0" borderId="4" xfId="1" applyFont="1" applyBorder="1" applyAlignment="1">
      <alignment horizontal="center" vertical="center"/>
    </xf>
    <xf numFmtId="0" fontId="10" fillId="0" borderId="5" xfId="1" applyFont="1" applyBorder="1" applyAlignment="1">
      <alignment horizontal="center" vertical="center"/>
    </xf>
    <xf numFmtId="0" fontId="10" fillId="0" borderId="6" xfId="1" applyFont="1" applyBorder="1" applyAlignment="1">
      <alignment horizontal="center" vertical="center"/>
    </xf>
    <xf numFmtId="0" fontId="9" fillId="0" borderId="7" xfId="1" applyFont="1" applyBorder="1" applyAlignment="1">
      <alignment horizontal="center" vertical="center" wrapText="1"/>
    </xf>
    <xf numFmtId="0" fontId="9" fillId="0" borderId="1" xfId="1" applyFont="1" applyBorder="1" applyAlignment="1">
      <alignment horizontal="center" vertical="center"/>
    </xf>
    <xf numFmtId="0" fontId="9" fillId="0" borderId="8" xfId="1" applyFont="1" applyBorder="1" applyAlignment="1">
      <alignment horizontal="center" vertical="center"/>
    </xf>
    <xf numFmtId="0" fontId="9" fillId="0" borderId="9" xfId="1" applyFont="1" applyBorder="1" applyAlignment="1">
      <alignment horizontal="center" vertical="center"/>
    </xf>
    <xf numFmtId="0" fontId="9" fillId="0" borderId="10" xfId="1" applyFont="1" applyBorder="1" applyAlignment="1">
      <alignment horizontal="center" vertical="center"/>
    </xf>
  </cellXfs>
  <cellStyles count="2">
    <cellStyle name="標準" xfId="0" builtinId="0"/>
    <cellStyle name="標準 2" xfId="1" xr:uid="{8BB99E4E-62C0-EA4A-B581-D2E307D0C74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38611</xdr:colOff>
      <xdr:row>16</xdr:row>
      <xdr:rowOff>117973</xdr:rowOff>
    </xdr:from>
    <xdr:to>
      <xdr:col>12</xdr:col>
      <xdr:colOff>418737</xdr:colOff>
      <xdr:row>17</xdr:row>
      <xdr:rowOff>133885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id="{85C16124-FB5B-384E-94FD-B3DA0CF4B5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91111" y="3724773"/>
          <a:ext cx="5233126" cy="244512"/>
        </a:xfrm>
        <a:prstGeom prst="rect">
          <a:avLst/>
        </a:prstGeom>
      </xdr:spPr>
    </xdr:pic>
    <xdr:clientData/>
  </xdr:twoCellAnchor>
  <xdr:twoCellAnchor>
    <xdr:from>
      <xdr:col>0</xdr:col>
      <xdr:colOff>409575</xdr:colOff>
      <xdr:row>16</xdr:row>
      <xdr:rowOff>66675</xdr:rowOff>
    </xdr:from>
    <xdr:to>
      <xdr:col>1</xdr:col>
      <xdr:colOff>138611</xdr:colOff>
      <xdr:row>17</xdr:row>
      <xdr:rowOff>197882</xdr:rowOff>
    </xdr:to>
    <xdr:sp macro="" textlink="">
      <xdr:nvSpPr>
        <xdr:cNvPr id="3" name="テキスト ボックス 14">
          <a:extLst>
            <a:ext uri="{FF2B5EF4-FFF2-40B4-BE49-F238E27FC236}">
              <a16:creationId xmlns:a16="http://schemas.microsoft.com/office/drawing/2014/main" id="{D11541CE-3E42-CD4A-8D73-038550063EDF}"/>
            </a:ext>
          </a:extLst>
        </xdr:cNvPr>
        <xdr:cNvSpPr txBox="1"/>
      </xdr:nvSpPr>
      <xdr:spPr>
        <a:xfrm>
          <a:off x="409575" y="3673475"/>
          <a:ext cx="681536" cy="34710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en-US" altLang="ja-JP">
              <a:latin typeface="Times New Roman" panose="02020603050405020304" pitchFamily="18" charset="0"/>
              <a:cs typeface="Times New Roman" panose="02020603050405020304" pitchFamily="18" charset="0"/>
            </a:rPr>
            <a:t>-1</a:t>
          </a:r>
          <a:endParaRPr kumimoji="1" lang="ja-JP" altLang="en-US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3</xdr:col>
      <xdr:colOff>25037</xdr:colOff>
      <xdr:row>16</xdr:row>
      <xdr:rowOff>66675</xdr:rowOff>
    </xdr:from>
    <xdr:to>
      <xdr:col>13</xdr:col>
      <xdr:colOff>355962</xdr:colOff>
      <xdr:row>17</xdr:row>
      <xdr:rowOff>197882</xdr:rowOff>
    </xdr:to>
    <xdr:sp macro="" textlink="">
      <xdr:nvSpPr>
        <xdr:cNvPr id="4" name="テキスト ボックス 15">
          <a:extLst>
            <a:ext uri="{FF2B5EF4-FFF2-40B4-BE49-F238E27FC236}">
              <a16:creationId xmlns:a16="http://schemas.microsoft.com/office/drawing/2014/main" id="{07AA35B3-2C11-DE4F-A78C-6A732450666B}"/>
            </a:ext>
          </a:extLst>
        </xdr:cNvPr>
        <xdr:cNvSpPr txBox="1"/>
      </xdr:nvSpPr>
      <xdr:spPr>
        <a:xfrm>
          <a:off x="6362337" y="3673475"/>
          <a:ext cx="330925" cy="34710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en-US" altLang="ja-JP">
              <a:latin typeface="Times New Roman" panose="02020603050405020304" pitchFamily="18" charset="0"/>
              <a:cs typeface="Times New Roman" panose="02020603050405020304" pitchFamily="18" charset="0"/>
            </a:rPr>
            <a:t>1</a:t>
          </a:r>
          <a:endParaRPr kumimoji="1" lang="ja-JP" altLang="en-US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41C2E-6760-2D4E-8E34-743DA4F3AB8E}">
  <dimension ref="A1:X49"/>
  <sheetViews>
    <sheetView workbookViewId="0">
      <selection sqref="A1:N1"/>
    </sheetView>
  </sheetViews>
  <sheetFormatPr baseColWidth="10" defaultRowHeight="16"/>
  <cols>
    <col min="1" max="1" width="14" style="1" customWidth="1"/>
    <col min="2" max="13" width="10.7109375" style="1"/>
    <col min="14" max="14" width="94.5703125" style="1" bestFit="1" customWidth="1"/>
    <col min="15" max="16384" width="10.7109375" style="1"/>
  </cols>
  <sheetData>
    <row r="1" spans="1:24" ht="31">
      <c r="A1" s="53" t="s">
        <v>132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</row>
    <row r="2" spans="1:24">
      <c r="A2" s="2" t="s">
        <v>75</v>
      </c>
      <c r="B2" s="2" t="s">
        <v>76</v>
      </c>
      <c r="C2" s="2" t="s">
        <v>76</v>
      </c>
      <c r="D2" s="2" t="s">
        <v>76</v>
      </c>
      <c r="E2" s="2" t="s">
        <v>76</v>
      </c>
      <c r="F2" s="2" t="s">
        <v>76</v>
      </c>
      <c r="G2" s="2" t="s">
        <v>76</v>
      </c>
      <c r="H2" s="2" t="s">
        <v>77</v>
      </c>
      <c r="I2" s="2" t="s">
        <v>77</v>
      </c>
      <c r="J2" s="2" t="s">
        <v>77</v>
      </c>
      <c r="K2" s="2" t="s">
        <v>77</v>
      </c>
      <c r="L2" s="2" t="s">
        <v>77</v>
      </c>
      <c r="M2" s="2" t="s">
        <v>77</v>
      </c>
    </row>
    <row r="3" spans="1:24">
      <c r="A3" s="2" t="s">
        <v>79</v>
      </c>
      <c r="B3" s="2" t="s">
        <v>78</v>
      </c>
      <c r="C3" s="2" t="s">
        <v>78</v>
      </c>
      <c r="D3" s="2" t="s">
        <v>78</v>
      </c>
      <c r="E3" s="2" t="s">
        <v>80</v>
      </c>
      <c r="F3" s="2" t="s">
        <v>80</v>
      </c>
      <c r="G3" s="2" t="s">
        <v>80</v>
      </c>
      <c r="H3" s="2" t="s">
        <v>78</v>
      </c>
      <c r="I3" s="2" t="s">
        <v>78</v>
      </c>
      <c r="J3" s="2" t="s">
        <v>78</v>
      </c>
      <c r="K3" s="2" t="s">
        <v>80</v>
      </c>
      <c r="L3" s="2" t="s">
        <v>80</v>
      </c>
      <c r="M3" s="2" t="s">
        <v>80</v>
      </c>
    </row>
    <row r="4" spans="1:24">
      <c r="A4" s="2" t="s">
        <v>81</v>
      </c>
      <c r="B4" s="2" t="s">
        <v>82</v>
      </c>
      <c r="C4" s="2" t="s">
        <v>83</v>
      </c>
      <c r="D4" s="2" t="s">
        <v>84</v>
      </c>
      <c r="E4" s="2" t="s">
        <v>82</v>
      </c>
      <c r="F4" s="2" t="s">
        <v>83</v>
      </c>
      <c r="G4" s="2" t="s">
        <v>84</v>
      </c>
      <c r="H4" s="2" t="s">
        <v>82</v>
      </c>
      <c r="I4" s="2" t="s">
        <v>83</v>
      </c>
      <c r="J4" s="2" t="s">
        <v>84</v>
      </c>
      <c r="K4" s="2" t="s">
        <v>82</v>
      </c>
      <c r="L4" s="2" t="s">
        <v>83</v>
      </c>
      <c r="M4" s="2" t="s">
        <v>84</v>
      </c>
    </row>
    <row r="5" spans="1:24">
      <c r="A5" s="1" t="s">
        <v>0</v>
      </c>
      <c r="N5" s="1" t="s">
        <v>1</v>
      </c>
      <c r="O5" s="1" t="s">
        <v>2</v>
      </c>
      <c r="P5" s="1" t="s">
        <v>3</v>
      </c>
      <c r="Q5" s="1" t="s">
        <v>4</v>
      </c>
      <c r="R5" s="1" t="s">
        <v>5</v>
      </c>
      <c r="S5" s="1" t="s">
        <v>6</v>
      </c>
      <c r="T5" s="1" t="s">
        <v>7</v>
      </c>
      <c r="U5" s="1" t="s">
        <v>8</v>
      </c>
      <c r="V5" s="1" t="s">
        <v>9</v>
      </c>
      <c r="W5" s="1" t="s">
        <v>10</v>
      </c>
      <c r="X5" s="1" t="s">
        <v>11</v>
      </c>
    </row>
    <row r="6" spans="1:24">
      <c r="A6" s="1" t="s">
        <v>12</v>
      </c>
      <c r="B6" s="1">
        <v>40606</v>
      </c>
      <c r="C6" s="1">
        <v>37786</v>
      </c>
      <c r="D6" s="1">
        <v>42822</v>
      </c>
      <c r="E6" s="1">
        <v>37656</v>
      </c>
      <c r="F6" s="1">
        <v>33600</v>
      </c>
      <c r="G6" s="1">
        <v>32765</v>
      </c>
      <c r="H6" s="1">
        <v>41911</v>
      </c>
      <c r="I6" s="1">
        <v>41574</v>
      </c>
      <c r="J6" s="1">
        <v>40376</v>
      </c>
      <c r="K6" s="1">
        <v>40269</v>
      </c>
      <c r="L6" s="1">
        <v>31733</v>
      </c>
      <c r="M6" s="1">
        <v>39275</v>
      </c>
      <c r="N6" s="1" t="s">
        <v>13</v>
      </c>
      <c r="O6" s="1">
        <v>100</v>
      </c>
      <c r="P6" s="1">
        <v>421</v>
      </c>
      <c r="Q6" s="1">
        <v>0</v>
      </c>
      <c r="R6" s="1">
        <v>0</v>
      </c>
      <c r="S6" s="1">
        <v>1</v>
      </c>
      <c r="T6" s="1">
        <v>421</v>
      </c>
      <c r="U6" s="1">
        <v>105694</v>
      </c>
      <c r="V6" s="1">
        <v>105274</v>
      </c>
      <c r="W6" s="1">
        <v>0</v>
      </c>
      <c r="X6" s="1">
        <v>778</v>
      </c>
    </row>
    <row r="7" spans="1:24">
      <c r="A7" s="1" t="s">
        <v>14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38</v>
      </c>
      <c r="I7" s="1">
        <v>30</v>
      </c>
      <c r="J7" s="1">
        <v>88</v>
      </c>
      <c r="K7" s="1">
        <v>0</v>
      </c>
      <c r="L7" s="1">
        <v>0</v>
      </c>
      <c r="M7" s="1">
        <v>29</v>
      </c>
      <c r="N7" s="1" t="s">
        <v>15</v>
      </c>
      <c r="O7" s="1">
        <v>88.298000000000002</v>
      </c>
      <c r="P7" s="1">
        <v>376</v>
      </c>
      <c r="Q7" s="1">
        <v>44</v>
      </c>
      <c r="R7" s="1">
        <v>0</v>
      </c>
      <c r="S7" s="1">
        <v>1</v>
      </c>
      <c r="T7" s="1">
        <v>376</v>
      </c>
      <c r="U7" s="1">
        <v>3522208</v>
      </c>
      <c r="V7" s="1">
        <v>3521833</v>
      </c>
      <c r="W7" s="3">
        <v>4.5400000000000003E-122</v>
      </c>
      <c r="X7" s="1">
        <v>451</v>
      </c>
    </row>
    <row r="8" spans="1:24">
      <c r="A8" s="1" t="s">
        <v>16</v>
      </c>
      <c r="B8" s="1">
        <v>0</v>
      </c>
      <c r="C8" s="1">
        <v>0</v>
      </c>
      <c r="D8" s="1">
        <v>0</v>
      </c>
      <c r="E8" s="1">
        <v>92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 t="s">
        <v>13</v>
      </c>
      <c r="O8" s="1">
        <v>99.762</v>
      </c>
      <c r="P8" s="1">
        <v>421</v>
      </c>
      <c r="Q8" s="1">
        <v>1</v>
      </c>
      <c r="R8" s="1">
        <v>0</v>
      </c>
      <c r="S8" s="1">
        <v>1</v>
      </c>
      <c r="T8" s="1">
        <v>421</v>
      </c>
      <c r="U8" s="1">
        <v>105694</v>
      </c>
      <c r="V8" s="1">
        <v>105274</v>
      </c>
      <c r="W8" s="1">
        <v>0</v>
      </c>
      <c r="X8" s="1">
        <v>773</v>
      </c>
    </row>
    <row r="9" spans="1:24">
      <c r="A9" s="1" t="s">
        <v>17</v>
      </c>
      <c r="B9" s="1">
        <v>0</v>
      </c>
      <c r="C9" s="1">
        <v>0</v>
      </c>
      <c r="D9" s="1">
        <v>0</v>
      </c>
      <c r="E9" s="1">
        <v>0</v>
      </c>
      <c r="F9" s="1">
        <v>79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 t="s">
        <v>13</v>
      </c>
      <c r="O9" s="1">
        <v>99.525000000000006</v>
      </c>
      <c r="P9" s="1">
        <v>421</v>
      </c>
      <c r="Q9" s="1">
        <v>2</v>
      </c>
      <c r="R9" s="1">
        <v>0</v>
      </c>
      <c r="S9" s="1">
        <v>1</v>
      </c>
      <c r="T9" s="1">
        <v>421</v>
      </c>
      <c r="U9" s="1">
        <v>105694</v>
      </c>
      <c r="V9" s="1">
        <v>105274</v>
      </c>
      <c r="W9" s="1">
        <v>0</v>
      </c>
      <c r="X9" s="1">
        <v>767</v>
      </c>
    </row>
    <row r="10" spans="1:24">
      <c r="A10" s="1" t="s">
        <v>18</v>
      </c>
      <c r="B10" s="1">
        <v>0</v>
      </c>
      <c r="C10" s="1">
        <v>0</v>
      </c>
      <c r="D10" s="1">
        <v>0</v>
      </c>
      <c r="E10" s="1">
        <v>28</v>
      </c>
      <c r="F10" s="1">
        <v>43</v>
      </c>
      <c r="G10" s="1">
        <v>3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 t="s">
        <v>19</v>
      </c>
      <c r="O10" s="1">
        <v>100</v>
      </c>
      <c r="P10" s="1">
        <v>315</v>
      </c>
      <c r="Q10" s="1">
        <v>0</v>
      </c>
      <c r="R10" s="1">
        <v>0</v>
      </c>
      <c r="S10" s="1">
        <v>1</v>
      </c>
      <c r="T10" s="1">
        <v>315</v>
      </c>
      <c r="U10" s="1">
        <v>4400517</v>
      </c>
      <c r="V10" s="1">
        <v>4400831</v>
      </c>
      <c r="W10" s="3">
        <v>1.2700000000000001E-161</v>
      </c>
      <c r="X10" s="1">
        <v>582</v>
      </c>
    </row>
    <row r="11" spans="1:24">
      <c r="A11" s="1" t="s">
        <v>20</v>
      </c>
      <c r="B11" s="1">
        <v>8</v>
      </c>
      <c r="C11" s="1">
        <v>23</v>
      </c>
      <c r="D11" s="1">
        <v>12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 t="s">
        <v>21</v>
      </c>
    </row>
    <row r="12" spans="1:24">
      <c r="A12" s="1" t="s">
        <v>22</v>
      </c>
      <c r="B12" s="1">
        <v>8</v>
      </c>
      <c r="C12" s="1">
        <v>15</v>
      </c>
      <c r="D12" s="1">
        <v>19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 t="s">
        <v>21</v>
      </c>
    </row>
    <row r="13" spans="1:24">
      <c r="A13" s="1" t="s">
        <v>23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32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 t="s">
        <v>24</v>
      </c>
      <c r="O13" s="1">
        <v>83.584999999999994</v>
      </c>
      <c r="P13" s="1">
        <v>463</v>
      </c>
      <c r="Q13" s="1">
        <v>68</v>
      </c>
      <c r="R13" s="1">
        <v>8</v>
      </c>
      <c r="S13" s="1">
        <v>4</v>
      </c>
      <c r="T13" s="1">
        <v>462</v>
      </c>
      <c r="U13" s="1">
        <v>2699349</v>
      </c>
      <c r="V13" s="1">
        <v>2698891</v>
      </c>
      <c r="W13" s="3">
        <v>9.5900000000000002E-115</v>
      </c>
      <c r="X13" s="1">
        <v>427</v>
      </c>
    </row>
    <row r="14" spans="1:24">
      <c r="A14" s="1" t="s">
        <v>25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2</v>
      </c>
      <c r="K14" s="1">
        <v>0</v>
      </c>
      <c r="L14" s="1">
        <v>6</v>
      </c>
      <c r="M14" s="1">
        <v>23</v>
      </c>
      <c r="N14" s="1" t="s">
        <v>26</v>
      </c>
      <c r="O14" s="1">
        <v>100</v>
      </c>
      <c r="P14" s="1">
        <v>198</v>
      </c>
      <c r="Q14" s="1">
        <v>0</v>
      </c>
      <c r="R14" s="1">
        <v>0</v>
      </c>
      <c r="S14" s="1">
        <v>26</v>
      </c>
      <c r="T14" s="1">
        <v>223</v>
      </c>
      <c r="U14" s="1">
        <v>440</v>
      </c>
      <c r="V14" s="1">
        <v>637</v>
      </c>
      <c r="W14" s="3">
        <v>1.63E-96</v>
      </c>
      <c r="X14" s="1">
        <v>366</v>
      </c>
    </row>
    <row r="15" spans="1:24">
      <c r="A15" s="1" t="s">
        <v>27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29</v>
      </c>
      <c r="N15" s="1" t="s">
        <v>13</v>
      </c>
      <c r="O15" s="1">
        <v>99.525000000000006</v>
      </c>
      <c r="P15" s="1">
        <v>421</v>
      </c>
      <c r="Q15" s="1">
        <v>2</v>
      </c>
      <c r="R15" s="1">
        <v>0</v>
      </c>
      <c r="S15" s="1">
        <v>1</v>
      </c>
      <c r="T15" s="1">
        <v>421</v>
      </c>
      <c r="U15" s="1">
        <v>105694</v>
      </c>
      <c r="V15" s="1">
        <v>105274</v>
      </c>
      <c r="W15" s="1">
        <v>0</v>
      </c>
      <c r="X15" s="1">
        <v>767</v>
      </c>
    </row>
    <row r="16" spans="1:24">
      <c r="A16" s="1" t="s">
        <v>28</v>
      </c>
      <c r="B16" s="1">
        <v>0</v>
      </c>
      <c r="C16" s="1">
        <v>0</v>
      </c>
      <c r="D16" s="1">
        <v>27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 t="s">
        <v>21</v>
      </c>
    </row>
    <row r="17" spans="1:24">
      <c r="A17" s="1" t="s">
        <v>29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26</v>
      </c>
      <c r="N17" s="1" t="s">
        <v>13</v>
      </c>
      <c r="O17" s="1">
        <v>99.525000000000006</v>
      </c>
      <c r="P17" s="1">
        <v>421</v>
      </c>
      <c r="Q17" s="1">
        <v>2</v>
      </c>
      <c r="R17" s="1">
        <v>0</v>
      </c>
      <c r="S17" s="1">
        <v>1</v>
      </c>
      <c r="T17" s="1">
        <v>421</v>
      </c>
      <c r="U17" s="1">
        <v>105694</v>
      </c>
      <c r="V17" s="1">
        <v>105274</v>
      </c>
      <c r="W17" s="1">
        <v>0</v>
      </c>
      <c r="X17" s="1">
        <v>767</v>
      </c>
    </row>
    <row r="18" spans="1:24">
      <c r="A18" s="1" t="s">
        <v>30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25</v>
      </c>
      <c r="N18" s="1" t="s">
        <v>13</v>
      </c>
      <c r="O18" s="1">
        <v>99.519000000000005</v>
      </c>
      <c r="P18" s="1">
        <v>416</v>
      </c>
      <c r="Q18" s="1">
        <v>2</v>
      </c>
      <c r="R18" s="1">
        <v>0</v>
      </c>
      <c r="S18" s="1">
        <v>6</v>
      </c>
      <c r="T18" s="1">
        <v>421</v>
      </c>
      <c r="U18" s="1">
        <v>105689</v>
      </c>
      <c r="V18" s="1">
        <v>105274</v>
      </c>
      <c r="W18" s="1">
        <v>0</v>
      </c>
      <c r="X18" s="1">
        <v>758</v>
      </c>
    </row>
    <row r="19" spans="1:24">
      <c r="A19" s="1" t="s">
        <v>31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23</v>
      </c>
      <c r="N19" s="1" t="s">
        <v>32</v>
      </c>
      <c r="O19" s="1">
        <v>89.13</v>
      </c>
      <c r="P19" s="1">
        <v>368</v>
      </c>
      <c r="Q19" s="1">
        <v>36</v>
      </c>
      <c r="R19" s="1">
        <v>4</v>
      </c>
      <c r="S19" s="1">
        <v>13</v>
      </c>
      <c r="T19" s="1">
        <v>378</v>
      </c>
      <c r="U19" s="1">
        <v>844276</v>
      </c>
      <c r="V19" s="1">
        <v>843911</v>
      </c>
      <c r="W19" s="3">
        <v>3.5299999999999998E-123</v>
      </c>
      <c r="X19" s="1">
        <v>455</v>
      </c>
    </row>
    <row r="20" spans="1:24">
      <c r="A20" s="1" t="s">
        <v>33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22</v>
      </c>
      <c r="L20" s="1">
        <v>0</v>
      </c>
      <c r="M20" s="1">
        <v>0</v>
      </c>
      <c r="N20" s="1" t="s">
        <v>13</v>
      </c>
      <c r="O20" s="1">
        <v>99.525000000000006</v>
      </c>
      <c r="P20" s="1">
        <v>421</v>
      </c>
      <c r="Q20" s="1">
        <v>2</v>
      </c>
      <c r="R20" s="1">
        <v>0</v>
      </c>
      <c r="S20" s="1">
        <v>1</v>
      </c>
      <c r="T20" s="1">
        <v>421</v>
      </c>
      <c r="U20" s="1">
        <v>105694</v>
      </c>
      <c r="V20" s="1">
        <v>105274</v>
      </c>
      <c r="W20" s="1">
        <v>0</v>
      </c>
      <c r="X20" s="1">
        <v>767</v>
      </c>
    </row>
    <row r="21" spans="1:24">
      <c r="A21" s="1" t="s">
        <v>34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18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 t="s">
        <v>35</v>
      </c>
      <c r="O21" s="1">
        <v>88.77</v>
      </c>
      <c r="P21" s="1">
        <v>374</v>
      </c>
      <c r="Q21" s="1">
        <v>40</v>
      </c>
      <c r="R21" s="1">
        <v>1</v>
      </c>
      <c r="S21" s="1">
        <v>1</v>
      </c>
      <c r="T21" s="1">
        <v>372</v>
      </c>
      <c r="U21" s="1">
        <v>4545002</v>
      </c>
      <c r="V21" s="1">
        <v>4544629</v>
      </c>
      <c r="W21" s="3">
        <v>9.6400000000000006E-124</v>
      </c>
      <c r="X21" s="1">
        <v>457</v>
      </c>
    </row>
    <row r="22" spans="1:24">
      <c r="A22" s="1" t="s">
        <v>36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17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 t="s">
        <v>21</v>
      </c>
    </row>
    <row r="23" spans="1:24">
      <c r="A23" s="1" t="s">
        <v>37</v>
      </c>
      <c r="B23" s="1">
        <v>0</v>
      </c>
      <c r="C23" s="1">
        <v>12</v>
      </c>
      <c r="D23" s="1">
        <v>4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 t="s">
        <v>21</v>
      </c>
    </row>
    <row r="24" spans="1:24">
      <c r="A24" s="1" t="s">
        <v>38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16</v>
      </c>
      <c r="N24" s="1" t="s">
        <v>13</v>
      </c>
      <c r="O24" s="1">
        <v>99.05</v>
      </c>
      <c r="P24" s="1">
        <v>421</v>
      </c>
      <c r="Q24" s="1">
        <v>4</v>
      </c>
      <c r="R24" s="1">
        <v>0</v>
      </c>
      <c r="S24" s="1">
        <v>1</v>
      </c>
      <c r="T24" s="1">
        <v>421</v>
      </c>
      <c r="U24" s="1">
        <v>105694</v>
      </c>
      <c r="V24" s="1">
        <v>105274</v>
      </c>
      <c r="W24" s="1">
        <v>0</v>
      </c>
      <c r="X24" s="1">
        <v>756</v>
      </c>
    </row>
    <row r="25" spans="1:24">
      <c r="A25" s="1" t="s">
        <v>39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12</v>
      </c>
      <c r="K25" s="1">
        <v>0</v>
      </c>
      <c r="L25" s="1">
        <v>0</v>
      </c>
      <c r="M25" s="1">
        <v>0</v>
      </c>
      <c r="N25" s="1" t="s">
        <v>21</v>
      </c>
    </row>
    <row r="26" spans="1:24">
      <c r="A26" s="1" t="s">
        <v>40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11</v>
      </c>
      <c r="N26" s="1" t="s">
        <v>21</v>
      </c>
    </row>
    <row r="27" spans="1:24">
      <c r="A27" s="1" t="s">
        <v>41</v>
      </c>
      <c r="B27" s="1">
        <v>0</v>
      </c>
      <c r="C27" s="1">
        <v>0</v>
      </c>
      <c r="D27" s="1">
        <v>0</v>
      </c>
      <c r="E27" s="1">
        <v>1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 t="s">
        <v>21</v>
      </c>
    </row>
    <row r="28" spans="1:24">
      <c r="A28" s="1" t="s">
        <v>42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9</v>
      </c>
      <c r="L28" s="1">
        <v>0</v>
      </c>
      <c r="M28" s="1">
        <v>0</v>
      </c>
      <c r="N28" s="1" t="s">
        <v>43</v>
      </c>
      <c r="O28" s="1">
        <v>98.63</v>
      </c>
      <c r="P28" s="1">
        <v>146</v>
      </c>
      <c r="Q28" s="1">
        <v>2</v>
      </c>
      <c r="R28" s="1">
        <v>0</v>
      </c>
      <c r="S28" s="1">
        <v>74</v>
      </c>
      <c r="T28" s="1">
        <v>219</v>
      </c>
      <c r="U28" s="1">
        <v>207</v>
      </c>
      <c r="V28" s="1">
        <v>62</v>
      </c>
      <c r="W28" s="3">
        <v>3.6599999999999999E-64</v>
      </c>
      <c r="X28" s="1">
        <v>259</v>
      </c>
    </row>
    <row r="29" spans="1:24">
      <c r="A29" s="1" t="s">
        <v>44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6</v>
      </c>
      <c r="I29" s="1">
        <v>3</v>
      </c>
      <c r="J29" s="1">
        <v>0</v>
      </c>
      <c r="K29" s="1">
        <v>0</v>
      </c>
      <c r="L29" s="1">
        <v>0</v>
      </c>
      <c r="M29" s="1">
        <v>0</v>
      </c>
      <c r="N29" s="1" t="s">
        <v>21</v>
      </c>
    </row>
    <row r="30" spans="1:24">
      <c r="A30" s="1" t="s">
        <v>45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9</v>
      </c>
      <c r="J30" s="1">
        <v>0</v>
      </c>
      <c r="K30" s="1">
        <v>0</v>
      </c>
      <c r="L30" s="1">
        <v>0</v>
      </c>
      <c r="M30" s="1">
        <v>0</v>
      </c>
      <c r="N30" s="1" t="s">
        <v>46</v>
      </c>
      <c r="O30" s="1">
        <v>71.477000000000004</v>
      </c>
      <c r="P30" s="1">
        <v>298</v>
      </c>
      <c r="Q30" s="1">
        <v>66</v>
      </c>
      <c r="R30" s="1">
        <v>14</v>
      </c>
      <c r="S30" s="1">
        <v>1</v>
      </c>
      <c r="T30" s="1">
        <v>290</v>
      </c>
      <c r="U30" s="1">
        <v>4323485</v>
      </c>
      <c r="V30" s="1">
        <v>4323771</v>
      </c>
      <c r="W30" s="3">
        <v>7.2799999999999994E-5</v>
      </c>
      <c r="X30" s="1">
        <v>62.1</v>
      </c>
    </row>
    <row r="31" spans="1:24">
      <c r="A31" s="1" t="s">
        <v>47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8</v>
      </c>
      <c r="K31" s="1">
        <v>0</v>
      </c>
      <c r="L31" s="1">
        <v>0</v>
      </c>
      <c r="M31" s="1">
        <v>0</v>
      </c>
      <c r="N31" s="1" t="s">
        <v>21</v>
      </c>
    </row>
    <row r="32" spans="1:24">
      <c r="A32" s="1" t="s">
        <v>48</v>
      </c>
      <c r="B32" s="1">
        <v>0</v>
      </c>
      <c r="C32" s="1">
        <v>0</v>
      </c>
      <c r="D32" s="1">
        <v>0</v>
      </c>
      <c r="E32" s="1">
        <v>7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 t="s">
        <v>49</v>
      </c>
      <c r="O32" s="1">
        <v>87.831000000000003</v>
      </c>
      <c r="P32" s="1">
        <v>378</v>
      </c>
      <c r="Q32" s="1">
        <v>46</v>
      </c>
      <c r="R32" s="1">
        <v>0</v>
      </c>
      <c r="S32" s="1">
        <v>3</v>
      </c>
      <c r="T32" s="1">
        <v>380</v>
      </c>
      <c r="U32" s="1">
        <v>382485</v>
      </c>
      <c r="V32" s="1">
        <v>382862</v>
      </c>
      <c r="W32" s="3">
        <v>9.72E-120</v>
      </c>
      <c r="X32" s="1">
        <v>444</v>
      </c>
    </row>
    <row r="33" spans="1:24">
      <c r="A33" s="1" t="s">
        <v>50</v>
      </c>
      <c r="B33" s="1">
        <v>0</v>
      </c>
      <c r="C33" s="1">
        <v>0</v>
      </c>
      <c r="D33" s="1">
        <v>0</v>
      </c>
      <c r="E33" s="1">
        <v>6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 t="s">
        <v>13</v>
      </c>
      <c r="O33" s="1">
        <v>95.962000000000003</v>
      </c>
      <c r="P33" s="1">
        <v>421</v>
      </c>
      <c r="Q33" s="1">
        <v>17</v>
      </c>
      <c r="R33" s="1">
        <v>0</v>
      </c>
      <c r="S33" s="1">
        <v>1</v>
      </c>
      <c r="T33" s="1">
        <v>421</v>
      </c>
      <c r="U33" s="1">
        <v>105694</v>
      </c>
      <c r="V33" s="1">
        <v>105274</v>
      </c>
      <c r="W33" s="1">
        <v>0</v>
      </c>
      <c r="X33" s="1">
        <v>684</v>
      </c>
    </row>
    <row r="34" spans="1:24">
      <c r="A34" s="1" t="s">
        <v>51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6</v>
      </c>
      <c r="L34" s="1">
        <v>0</v>
      </c>
      <c r="M34" s="1">
        <v>0</v>
      </c>
      <c r="N34" s="1" t="s">
        <v>21</v>
      </c>
    </row>
    <row r="35" spans="1:24">
      <c r="A35" s="1" t="s">
        <v>52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6</v>
      </c>
      <c r="N35" s="1" t="s">
        <v>21</v>
      </c>
    </row>
    <row r="36" spans="1:24">
      <c r="A36" s="1" t="s">
        <v>53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6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 t="s">
        <v>54</v>
      </c>
      <c r="O36" s="1">
        <v>77.957999999999998</v>
      </c>
      <c r="P36" s="1">
        <v>431</v>
      </c>
      <c r="Q36" s="1">
        <v>76</v>
      </c>
      <c r="R36" s="1">
        <v>8</v>
      </c>
      <c r="S36" s="1">
        <v>1</v>
      </c>
      <c r="T36" s="1">
        <v>412</v>
      </c>
      <c r="U36" s="1">
        <v>530981</v>
      </c>
      <c r="V36" s="1">
        <v>530551</v>
      </c>
      <c r="W36" s="3">
        <v>5.4700000000000001E-62</v>
      </c>
      <c r="X36" s="1">
        <v>252</v>
      </c>
    </row>
    <row r="37" spans="1:24">
      <c r="A37" s="1" t="s">
        <v>55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5</v>
      </c>
      <c r="N37" s="1" t="s">
        <v>13</v>
      </c>
      <c r="O37" s="1">
        <v>99.05</v>
      </c>
      <c r="P37" s="1">
        <v>421</v>
      </c>
      <c r="Q37" s="1">
        <v>4</v>
      </c>
      <c r="R37" s="1">
        <v>0</v>
      </c>
      <c r="S37" s="1">
        <v>1</v>
      </c>
      <c r="T37" s="1">
        <v>421</v>
      </c>
      <c r="U37" s="1">
        <v>105694</v>
      </c>
      <c r="V37" s="1">
        <v>105274</v>
      </c>
      <c r="W37" s="1">
        <v>0</v>
      </c>
      <c r="X37" s="1">
        <v>756</v>
      </c>
    </row>
    <row r="38" spans="1:24">
      <c r="A38" s="1" t="s">
        <v>56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5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 t="s">
        <v>57</v>
      </c>
      <c r="O38" s="1">
        <v>88.072999999999993</v>
      </c>
      <c r="P38" s="1">
        <v>436</v>
      </c>
      <c r="Q38" s="1">
        <v>52</v>
      </c>
      <c r="R38" s="1">
        <v>0</v>
      </c>
      <c r="S38" s="1">
        <v>1</v>
      </c>
      <c r="T38" s="1">
        <v>436</v>
      </c>
      <c r="U38" s="1">
        <v>5202016</v>
      </c>
      <c r="V38" s="1">
        <v>5201581</v>
      </c>
      <c r="W38" s="3">
        <v>5.1900000000000001E-142</v>
      </c>
      <c r="X38" s="1">
        <v>518</v>
      </c>
    </row>
    <row r="39" spans="1:24">
      <c r="A39" s="1" t="s">
        <v>58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5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 t="s">
        <v>59</v>
      </c>
      <c r="O39" s="1">
        <v>79.891000000000005</v>
      </c>
      <c r="P39" s="1">
        <v>184</v>
      </c>
      <c r="Q39" s="1">
        <v>32</v>
      </c>
      <c r="R39" s="1">
        <v>5</v>
      </c>
      <c r="S39" s="1">
        <v>243</v>
      </c>
      <c r="T39" s="1">
        <v>424</v>
      </c>
      <c r="U39" s="1">
        <v>1192296</v>
      </c>
      <c r="V39" s="1">
        <v>1192476</v>
      </c>
      <c r="W39" s="3">
        <v>2.8099999999999998E-25</v>
      </c>
      <c r="X39" s="1">
        <v>130</v>
      </c>
    </row>
    <row r="40" spans="1:24">
      <c r="A40" s="1" t="s">
        <v>60</v>
      </c>
      <c r="B40" s="1">
        <v>0</v>
      </c>
      <c r="C40" s="1">
        <v>4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 t="s">
        <v>21</v>
      </c>
    </row>
    <row r="41" spans="1:24">
      <c r="A41" s="1" t="s">
        <v>61</v>
      </c>
      <c r="B41" s="1">
        <v>0</v>
      </c>
      <c r="C41" s="1">
        <v>0</v>
      </c>
      <c r="D41" s="1">
        <v>4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 t="s">
        <v>62</v>
      </c>
      <c r="O41" s="1">
        <v>79.680000000000007</v>
      </c>
      <c r="P41" s="1">
        <v>438</v>
      </c>
      <c r="Q41" s="1">
        <v>81</v>
      </c>
      <c r="R41" s="1">
        <v>7</v>
      </c>
      <c r="S41" s="1">
        <v>1</v>
      </c>
      <c r="T41" s="1">
        <v>434</v>
      </c>
      <c r="U41" s="1">
        <v>903218</v>
      </c>
      <c r="V41" s="1">
        <v>902785</v>
      </c>
      <c r="W41" s="3">
        <v>3.3799999999999999E-79</v>
      </c>
      <c r="X41" s="1">
        <v>309</v>
      </c>
    </row>
    <row r="42" spans="1:24">
      <c r="A42" s="1" t="s">
        <v>63</v>
      </c>
      <c r="B42" s="1">
        <v>0</v>
      </c>
      <c r="C42" s="1">
        <v>0</v>
      </c>
      <c r="D42" s="1">
        <v>3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 t="s">
        <v>62</v>
      </c>
      <c r="O42" s="1">
        <v>86.897000000000006</v>
      </c>
      <c r="P42" s="1">
        <v>145</v>
      </c>
      <c r="Q42" s="1">
        <v>16</v>
      </c>
      <c r="R42" s="1">
        <v>3</v>
      </c>
      <c r="S42" s="1">
        <v>199</v>
      </c>
      <c r="T42" s="1">
        <v>342</v>
      </c>
      <c r="U42" s="1">
        <v>2197612</v>
      </c>
      <c r="V42" s="1">
        <v>2197754</v>
      </c>
      <c r="W42" s="3">
        <v>2.7700000000000001E-34</v>
      </c>
      <c r="X42" s="1">
        <v>159</v>
      </c>
    </row>
    <row r="43" spans="1:24">
      <c r="A43" s="1" t="s">
        <v>64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3</v>
      </c>
      <c r="L43" s="1">
        <v>0</v>
      </c>
      <c r="M43" s="1">
        <v>0</v>
      </c>
      <c r="N43" s="1" t="s">
        <v>65</v>
      </c>
      <c r="O43" s="1">
        <v>86.153999999999996</v>
      </c>
      <c r="P43" s="1">
        <v>65</v>
      </c>
      <c r="Q43" s="1">
        <v>9</v>
      </c>
      <c r="R43" s="1">
        <v>0</v>
      </c>
      <c r="S43" s="1">
        <v>234</v>
      </c>
      <c r="T43" s="1">
        <v>298</v>
      </c>
      <c r="U43" s="1">
        <v>168356</v>
      </c>
      <c r="V43" s="1">
        <v>168292</v>
      </c>
      <c r="W43" s="3">
        <v>1.15E-7</v>
      </c>
      <c r="X43" s="1">
        <v>71.3</v>
      </c>
    </row>
    <row r="44" spans="1:24">
      <c r="A44" s="1" t="s">
        <v>66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3</v>
      </c>
      <c r="L44" s="1">
        <v>0</v>
      </c>
      <c r="M44" s="1">
        <v>0</v>
      </c>
      <c r="N44" s="1" t="s">
        <v>67</v>
      </c>
      <c r="O44" s="1">
        <v>90.697999999999993</v>
      </c>
      <c r="P44" s="1">
        <v>43</v>
      </c>
      <c r="Q44" s="1">
        <v>4</v>
      </c>
      <c r="R44" s="1">
        <v>0</v>
      </c>
      <c r="S44" s="1">
        <v>104</v>
      </c>
      <c r="T44" s="1">
        <v>146</v>
      </c>
      <c r="U44" s="1">
        <v>3042527</v>
      </c>
      <c r="V44" s="1">
        <v>3042485</v>
      </c>
      <c r="W44" s="1">
        <v>1E-3</v>
      </c>
      <c r="X44" s="1">
        <v>58.4</v>
      </c>
    </row>
    <row r="45" spans="1:24">
      <c r="A45" s="1" t="s">
        <v>68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3</v>
      </c>
      <c r="N45" s="1" t="s">
        <v>21</v>
      </c>
    </row>
    <row r="46" spans="1:24">
      <c r="A46" s="1" t="s">
        <v>69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2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 t="s">
        <v>49</v>
      </c>
      <c r="O46" s="1">
        <v>87.566000000000003</v>
      </c>
      <c r="P46" s="1">
        <v>378</v>
      </c>
      <c r="Q46" s="1">
        <v>47</v>
      </c>
      <c r="R46" s="1">
        <v>0</v>
      </c>
      <c r="S46" s="1">
        <v>3</v>
      </c>
      <c r="T46" s="1">
        <v>380</v>
      </c>
      <c r="U46" s="1">
        <v>382485</v>
      </c>
      <c r="V46" s="1">
        <v>382862</v>
      </c>
      <c r="W46" s="3">
        <v>4.5200000000000003E-118</v>
      </c>
      <c r="X46" s="1">
        <v>438</v>
      </c>
    </row>
    <row r="47" spans="1:24">
      <c r="A47" s="1" t="s">
        <v>70</v>
      </c>
      <c r="B47" s="1">
        <v>0</v>
      </c>
      <c r="C47" s="1">
        <v>2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 t="s">
        <v>21</v>
      </c>
    </row>
    <row r="48" spans="1:24">
      <c r="A48" s="1" t="s">
        <v>71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2</v>
      </c>
      <c r="L48" s="1">
        <v>0</v>
      </c>
      <c r="M48" s="1">
        <v>0</v>
      </c>
      <c r="N48" s="1" t="s">
        <v>72</v>
      </c>
      <c r="O48" s="1">
        <v>80.391999999999996</v>
      </c>
      <c r="P48" s="1">
        <v>255</v>
      </c>
      <c r="Q48" s="1">
        <v>46</v>
      </c>
      <c r="R48" s="1">
        <v>4</v>
      </c>
      <c r="S48" s="1">
        <v>1</v>
      </c>
      <c r="T48" s="1">
        <v>253</v>
      </c>
      <c r="U48" s="1">
        <v>2547093</v>
      </c>
      <c r="V48" s="1">
        <v>2546841</v>
      </c>
      <c r="W48" s="3">
        <v>6.9699999999999996E-44</v>
      </c>
      <c r="X48" s="1">
        <v>191</v>
      </c>
    </row>
    <row r="49" spans="1:24">
      <c r="A49" s="1" t="s">
        <v>73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2</v>
      </c>
      <c r="J49" s="1">
        <v>0</v>
      </c>
      <c r="K49" s="1">
        <v>0</v>
      </c>
      <c r="L49" s="1">
        <v>0</v>
      </c>
      <c r="M49" s="1">
        <v>0</v>
      </c>
      <c r="N49" s="1" t="s">
        <v>74</v>
      </c>
      <c r="O49" s="1">
        <v>100</v>
      </c>
      <c r="P49" s="1">
        <v>29</v>
      </c>
      <c r="Q49" s="1">
        <v>0</v>
      </c>
      <c r="R49" s="1">
        <v>0</v>
      </c>
      <c r="S49" s="1">
        <v>232</v>
      </c>
      <c r="T49" s="1">
        <v>260</v>
      </c>
      <c r="U49" s="1">
        <v>2389540</v>
      </c>
      <c r="V49" s="1">
        <v>2389512</v>
      </c>
      <c r="W49" s="1">
        <v>1.2E-2</v>
      </c>
      <c r="X49" s="1">
        <v>54.7</v>
      </c>
    </row>
  </sheetData>
  <mergeCells count="1">
    <mergeCell ref="A1:N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6F3B7-4AF8-C34F-BE85-BAF683B2D6DE}">
  <dimension ref="A1:N43"/>
  <sheetViews>
    <sheetView workbookViewId="0"/>
  </sheetViews>
  <sheetFormatPr baseColWidth="10" defaultRowHeight="20"/>
  <cols>
    <col min="1" max="1" width="93" customWidth="1"/>
  </cols>
  <sheetData>
    <row r="1" spans="1:14" ht="23">
      <c r="A1" s="4" t="s">
        <v>13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s="1" customFormat="1" ht="16">
      <c r="A2" s="5" t="s">
        <v>75</v>
      </c>
      <c r="B2" s="5" t="s">
        <v>76</v>
      </c>
      <c r="C2" s="5" t="s">
        <v>76</v>
      </c>
      <c r="D2" s="5" t="s">
        <v>76</v>
      </c>
      <c r="E2" s="5" t="s">
        <v>76</v>
      </c>
      <c r="F2" s="5" t="s">
        <v>76</v>
      </c>
      <c r="G2" s="5" t="s">
        <v>76</v>
      </c>
      <c r="H2" s="5" t="s">
        <v>77</v>
      </c>
      <c r="I2" s="5" t="s">
        <v>77</v>
      </c>
      <c r="J2" s="5" t="s">
        <v>77</v>
      </c>
      <c r="K2" s="5" t="s">
        <v>77</v>
      </c>
      <c r="L2" s="5" t="s">
        <v>77</v>
      </c>
      <c r="M2" s="5" t="s">
        <v>77</v>
      </c>
      <c r="N2" s="6"/>
    </row>
    <row r="3" spans="1:14" s="1" customFormat="1" ht="16">
      <c r="A3" s="2" t="s">
        <v>79</v>
      </c>
      <c r="B3" s="2" t="s">
        <v>78</v>
      </c>
      <c r="C3" s="2" t="s">
        <v>78</v>
      </c>
      <c r="D3" s="2" t="s">
        <v>78</v>
      </c>
      <c r="E3" s="2" t="s">
        <v>80</v>
      </c>
      <c r="F3" s="2" t="s">
        <v>80</v>
      </c>
      <c r="G3" s="2" t="s">
        <v>80</v>
      </c>
      <c r="H3" s="2" t="s">
        <v>78</v>
      </c>
      <c r="I3" s="2" t="s">
        <v>78</v>
      </c>
      <c r="J3" s="2" t="s">
        <v>78</v>
      </c>
      <c r="K3" s="2" t="s">
        <v>80</v>
      </c>
      <c r="L3" s="2" t="s">
        <v>80</v>
      </c>
      <c r="M3" s="2" t="s">
        <v>80</v>
      </c>
    </row>
    <row r="4" spans="1:14" s="1" customFormat="1" ht="16">
      <c r="A4" s="2" t="s">
        <v>81</v>
      </c>
      <c r="B4" s="2" t="s">
        <v>82</v>
      </c>
      <c r="C4" s="2" t="s">
        <v>83</v>
      </c>
      <c r="D4" s="2" t="s">
        <v>84</v>
      </c>
      <c r="E4" s="2" t="s">
        <v>82</v>
      </c>
      <c r="F4" s="2" t="s">
        <v>83</v>
      </c>
      <c r="G4" s="2" t="s">
        <v>84</v>
      </c>
      <c r="H4" s="2" t="s">
        <v>82</v>
      </c>
      <c r="I4" s="2" t="s">
        <v>83</v>
      </c>
      <c r="J4" s="2" t="s">
        <v>84</v>
      </c>
      <c r="K4" s="2" t="s">
        <v>82</v>
      </c>
      <c r="L4" s="2" t="s">
        <v>83</v>
      </c>
      <c r="M4" s="2" t="s">
        <v>84</v>
      </c>
      <c r="N4" s="2" t="s">
        <v>85</v>
      </c>
    </row>
    <row r="5" spans="1:14">
      <c r="A5" s="7" t="s">
        <v>86</v>
      </c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9"/>
    </row>
    <row r="6" spans="1:14">
      <c r="A6" s="1" t="s">
        <v>87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4.156707887353216E-5</v>
      </c>
      <c r="H6" s="1">
        <v>0.30841212975470333</v>
      </c>
      <c r="I6" s="1">
        <v>0.28457039682851198</v>
      </c>
      <c r="J6" s="1">
        <v>0.2657120743034056</v>
      </c>
      <c r="K6" s="1">
        <v>0.47352856796062942</v>
      </c>
      <c r="L6" s="1">
        <v>0.42827782811429582</v>
      </c>
      <c r="M6" s="1">
        <v>0.50320868516284678</v>
      </c>
      <c r="N6" s="1">
        <v>0.18864593743360555</v>
      </c>
    </row>
    <row r="7" spans="1:14">
      <c r="A7" s="1" t="s">
        <v>88</v>
      </c>
      <c r="B7" s="1">
        <v>0.31147680280972073</v>
      </c>
      <c r="C7" s="1">
        <v>0.26848730324270575</v>
      </c>
      <c r="D7" s="1">
        <v>0.30843399308996439</v>
      </c>
      <c r="E7" s="1">
        <v>0.1356468424279583</v>
      </c>
      <c r="F7" s="1">
        <v>0.12037409044239096</v>
      </c>
      <c r="G7" s="1">
        <v>0.1335134573417853</v>
      </c>
      <c r="H7" s="1">
        <v>7.5703294767134555E-2</v>
      </c>
      <c r="I7" s="1">
        <v>0.11586921537072654</v>
      </c>
      <c r="J7" s="1">
        <v>0.11844040247678018</v>
      </c>
      <c r="K7" s="1">
        <v>4.7668439520667356E-2</v>
      </c>
      <c r="L7" s="1">
        <v>4.2319506751232014E-2</v>
      </c>
      <c r="M7" s="1">
        <v>2.6127864897466827E-2</v>
      </c>
      <c r="N7" s="1">
        <v>0.14200510109487777</v>
      </c>
    </row>
    <row r="8" spans="1:14">
      <c r="A8" s="1" t="s">
        <v>89</v>
      </c>
      <c r="B8" s="1">
        <v>0.15156064125077889</v>
      </c>
      <c r="C8" s="1">
        <v>0.15097863258228034</v>
      </c>
      <c r="D8" s="1">
        <v>0.152208265259662</v>
      </c>
      <c r="E8" s="1">
        <v>0.20762722256284488</v>
      </c>
      <c r="F8" s="1">
        <v>0.21807062184723897</v>
      </c>
      <c r="G8" s="1">
        <v>0.23219370258755065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9.2719923840862986E-2</v>
      </c>
    </row>
    <row r="9" spans="1:14">
      <c r="A9" s="1" t="s">
        <v>90</v>
      </c>
      <c r="B9" s="1">
        <v>1.7674049736588683E-2</v>
      </c>
      <c r="C9" s="1">
        <v>1.787489995391817E-2</v>
      </c>
      <c r="D9" s="1">
        <v>1.7087607467123764E-2</v>
      </c>
      <c r="E9" s="1">
        <v>0.23460453709380749</v>
      </c>
      <c r="F9" s="1">
        <v>0.2297665282799875</v>
      </c>
      <c r="G9" s="1">
        <v>0.17163046866881429</v>
      </c>
      <c r="H9" s="1">
        <v>2.5488929347506902E-2</v>
      </c>
      <c r="I9" s="1">
        <v>3.8917454959375125E-2</v>
      </c>
      <c r="J9" s="1">
        <v>4.9632352941176468E-2</v>
      </c>
      <c r="K9" s="1">
        <v>0</v>
      </c>
      <c r="L9" s="1">
        <v>1.1049479569512276E-4</v>
      </c>
      <c r="M9" s="1">
        <v>5.3075995174909534E-3</v>
      </c>
      <c r="N9" s="1">
        <v>6.734124356345704E-2</v>
      </c>
    </row>
    <row r="10" spans="1:14">
      <c r="A10" s="1" t="s">
        <v>91</v>
      </c>
      <c r="B10" s="1">
        <v>0</v>
      </c>
      <c r="C10" s="1">
        <v>0</v>
      </c>
      <c r="D10" s="1">
        <v>0</v>
      </c>
      <c r="E10" s="1">
        <v>4.9540159411404043E-3</v>
      </c>
      <c r="F10" s="1">
        <v>6.8300522298111689E-3</v>
      </c>
      <c r="G10" s="1">
        <v>9.4772939831653333E-3</v>
      </c>
      <c r="H10" s="1">
        <v>0.13347428593802002</v>
      </c>
      <c r="I10" s="1">
        <v>0.16018369509753896</v>
      </c>
      <c r="J10" s="1">
        <v>8.8022445820433434E-2</v>
      </c>
      <c r="K10" s="1">
        <v>7.4702623971045837E-2</v>
      </c>
      <c r="L10" s="1">
        <v>9.5776888908532407E-2</v>
      </c>
      <c r="M10" s="1">
        <v>3.7346200241254526E-2</v>
      </c>
      <c r="N10" s="1">
        <v>5.0897291844245178E-2</v>
      </c>
    </row>
    <row r="11" spans="1:14">
      <c r="A11" s="1" t="s">
        <v>92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2.8112213934731112E-2</v>
      </c>
      <c r="I11" s="1">
        <v>6.6020332064214787E-2</v>
      </c>
      <c r="J11" s="1">
        <v>2.7225232198142414E-2</v>
      </c>
      <c r="K11" s="1">
        <v>0.13788537505793039</v>
      </c>
      <c r="L11" s="1">
        <v>0.17305694901770127</v>
      </c>
      <c r="M11" s="1">
        <v>0.16303980699638118</v>
      </c>
      <c r="N11" s="1">
        <v>4.9611659105758432E-2</v>
      </c>
    </row>
    <row r="12" spans="1:14">
      <c r="A12" s="1" t="s">
        <v>93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.11411287954425324</v>
      </c>
      <c r="I12" s="1">
        <v>0.14501314911488794</v>
      </c>
      <c r="J12" s="1">
        <v>0.11458978328173375</v>
      </c>
      <c r="K12" s="1">
        <v>2.1450797784300313E-2</v>
      </c>
      <c r="L12" s="1">
        <v>1.9447084042341606E-2</v>
      </c>
      <c r="M12" s="1">
        <v>3.1507840772014475E-2</v>
      </c>
      <c r="N12" s="1">
        <v>3.7176794544960944E-2</v>
      </c>
    </row>
    <row r="13" spans="1:14">
      <c r="A13" s="1" t="s">
        <v>94</v>
      </c>
      <c r="B13" s="1">
        <v>6.5343001189599501E-2</v>
      </c>
      <c r="C13" s="1">
        <v>6.126458247435182E-2</v>
      </c>
      <c r="D13" s="1">
        <v>6.1815357420253368E-2</v>
      </c>
      <c r="E13" s="1">
        <v>2.1140404659717966E-2</v>
      </c>
      <c r="F13" s="1">
        <v>1.0892370876300165E-2</v>
      </c>
      <c r="G13" s="1">
        <v>1.0703522809934533E-2</v>
      </c>
      <c r="H13" s="1">
        <v>4.1091599616295688E-2</v>
      </c>
      <c r="I13" s="1">
        <v>3.9054833771637161E-2</v>
      </c>
      <c r="J13" s="1">
        <v>4.7194272445820432E-2</v>
      </c>
      <c r="K13" s="1">
        <v>2.6526603844371371E-2</v>
      </c>
      <c r="L13" s="1">
        <v>3.0783850080661201E-2</v>
      </c>
      <c r="M13" s="1">
        <v>2.4125452352231604E-2</v>
      </c>
      <c r="N13" s="1">
        <v>3.6661320961764568E-2</v>
      </c>
    </row>
    <row r="14" spans="1:14">
      <c r="A14" s="1" t="s">
        <v>95</v>
      </c>
      <c r="B14" s="1">
        <v>0.10369342321418455</v>
      </c>
      <c r="C14" s="1">
        <v>0.10009458902282263</v>
      </c>
      <c r="D14" s="1">
        <v>0.10480220692610547</v>
      </c>
      <c r="E14" s="1">
        <v>3.5045984058859593E-2</v>
      </c>
      <c r="F14" s="1">
        <v>2.8949600464264987E-2</v>
      </c>
      <c r="G14" s="1">
        <v>5.7154733451106721E-2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3.5811711428111993E-2</v>
      </c>
    </row>
    <row r="15" spans="1:14">
      <c r="A15" s="1" t="s">
        <v>96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1.6287856541571229E-2</v>
      </c>
      <c r="I15" s="1">
        <v>1.1166934882442988E-2</v>
      </c>
      <c r="J15" s="1">
        <v>2.2813467492260063E-2</v>
      </c>
      <c r="K15" s="1">
        <v>0.13258888177785624</v>
      </c>
      <c r="L15" s="1">
        <v>0.13031756204282779</v>
      </c>
      <c r="M15" s="1">
        <v>0.10221954161640531</v>
      </c>
      <c r="N15" s="1">
        <v>3.4616187029446972E-2</v>
      </c>
    </row>
    <row r="16" spans="1:14">
      <c r="A16" s="1" t="s">
        <v>97</v>
      </c>
      <c r="B16" s="1">
        <v>0.10896164957797541</v>
      </c>
      <c r="C16" s="1">
        <v>0.123741844728481</v>
      </c>
      <c r="D16" s="1">
        <v>9.2830168465597135E-2</v>
      </c>
      <c r="E16" s="1">
        <v>1.032495401594114E-2</v>
      </c>
      <c r="F16" s="1">
        <v>6.9862952546761309E-3</v>
      </c>
      <c r="G16" s="1">
        <v>1.687623402265406E-2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2.9976762172110403E-2</v>
      </c>
    </row>
    <row r="17" spans="1:14">
      <c r="A17" s="1" t="s">
        <v>98</v>
      </c>
      <c r="B17" s="1">
        <v>8.3838441058177084E-3</v>
      </c>
      <c r="C17" s="1">
        <v>7.9309257597438825E-3</v>
      </c>
      <c r="D17" s="1">
        <v>9.6954763371454589E-3</v>
      </c>
      <c r="E17" s="1">
        <v>0.1169098712446352</v>
      </c>
      <c r="F17" s="1">
        <v>0.10316503727512165</v>
      </c>
      <c r="G17" s="1">
        <v>8.7540268107658734E-2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2.7802118569176887E-2</v>
      </c>
    </row>
    <row r="18" spans="1:14">
      <c r="A18" s="1" t="s">
        <v>99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.11056948767643547</v>
      </c>
      <c r="I18" s="1">
        <v>2.6278604231267419E-2</v>
      </c>
      <c r="J18" s="1">
        <v>0.14363390092879258</v>
      </c>
      <c r="K18" s="1">
        <v>1.0725398892150156E-2</v>
      </c>
      <c r="L18" s="1">
        <v>9.1931670018342137E-3</v>
      </c>
      <c r="M18" s="1">
        <v>1.7780458383594693E-2</v>
      </c>
      <c r="N18" s="1">
        <v>2.6515084759506213E-2</v>
      </c>
    </row>
    <row r="19" spans="1:14">
      <c r="A19" s="1" t="s">
        <v>100</v>
      </c>
      <c r="B19" s="1">
        <v>4.8830227156857191E-2</v>
      </c>
      <c r="C19" s="1">
        <v>6.0828017753631974E-2</v>
      </c>
      <c r="D19" s="1">
        <v>4.802206926105472E-2</v>
      </c>
      <c r="E19" s="1">
        <v>1.8884120171673818E-2</v>
      </c>
      <c r="F19" s="1">
        <v>1.6427838042944513E-2</v>
      </c>
      <c r="G19" s="1">
        <v>1.9079289202951263E-2</v>
      </c>
      <c r="H19" s="1">
        <v>5.2074156731465714E-3</v>
      </c>
      <c r="I19" s="1">
        <v>2.1136711543745339E-2</v>
      </c>
      <c r="J19" s="1">
        <v>1.4628482972136222E-2</v>
      </c>
      <c r="K19" s="1">
        <v>1.8162558206254276E-2</v>
      </c>
      <c r="L19" s="1">
        <v>1.3126781728580584E-2</v>
      </c>
      <c r="M19" s="1">
        <v>2.3401688781664657E-2</v>
      </c>
      <c r="N19" s="1">
        <v>2.564460004122009E-2</v>
      </c>
    </row>
    <row r="20" spans="1:14">
      <c r="A20" s="1" t="s">
        <v>101</v>
      </c>
      <c r="B20" s="1">
        <v>3.5886251628618367E-2</v>
      </c>
      <c r="C20" s="1">
        <v>4.0818801387305668E-2</v>
      </c>
      <c r="D20" s="1">
        <v>4.0522805795859332E-2</v>
      </c>
      <c r="E20" s="1">
        <v>5.4199877375843038E-2</v>
      </c>
      <c r="F20" s="1">
        <v>6.2809695995714482E-2</v>
      </c>
      <c r="G20" s="1">
        <v>5.5824586927153697E-2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2.4171834925874547E-2</v>
      </c>
    </row>
    <row r="21" spans="1:14">
      <c r="A21" s="1" t="s">
        <v>102</v>
      </c>
      <c r="B21" s="1">
        <v>1.7759021129553052E-2</v>
      </c>
      <c r="C21" s="1">
        <v>1.9572651645606461E-2</v>
      </c>
      <c r="D21" s="1">
        <v>1.4864611511369419E-2</v>
      </c>
      <c r="E21" s="1">
        <v>5.0938074800735748E-2</v>
      </c>
      <c r="F21" s="1">
        <v>5.1069148698718807E-2</v>
      </c>
      <c r="G21" s="1">
        <v>7.4924659669541718E-2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1.9094013954627103E-2</v>
      </c>
    </row>
    <row r="22" spans="1:14">
      <c r="A22" s="1" t="s">
        <v>103</v>
      </c>
      <c r="B22" s="1">
        <v>7.9023395456862856E-3</v>
      </c>
      <c r="C22" s="1">
        <v>7.0577963183041884E-3</v>
      </c>
      <c r="D22" s="1">
        <v>7.3385649623697669E-3</v>
      </c>
      <c r="E22" s="1">
        <v>1.2041692213366033E-2</v>
      </c>
      <c r="F22" s="1">
        <v>1.665104236418017E-2</v>
      </c>
      <c r="G22" s="1">
        <v>1.7853060376182065E-2</v>
      </c>
      <c r="H22" s="1">
        <v>2.7544488165854232E-2</v>
      </c>
      <c r="I22" s="1">
        <v>2.0646072928523766E-2</v>
      </c>
      <c r="J22" s="1">
        <v>1.6911764705882352E-2</v>
      </c>
      <c r="K22" s="1">
        <v>1.529362434621411E-2</v>
      </c>
      <c r="L22" s="1">
        <v>1.3723453625334246E-2</v>
      </c>
      <c r="M22" s="1">
        <v>3.2231604342581426E-2</v>
      </c>
      <c r="N22" s="1">
        <v>1.6266291991206556E-2</v>
      </c>
    </row>
    <row r="23" spans="1:14">
      <c r="A23" s="1" t="s">
        <v>104</v>
      </c>
      <c r="B23" s="1">
        <v>0</v>
      </c>
      <c r="C23" s="1">
        <v>0</v>
      </c>
      <c r="D23" s="1">
        <v>0</v>
      </c>
      <c r="E23" s="1">
        <v>8.5836909871244631E-4</v>
      </c>
      <c r="F23" s="1">
        <v>2.0333913664568545E-2</v>
      </c>
      <c r="G23" s="1">
        <v>3.7950743011534865E-2</v>
      </c>
      <c r="H23" s="1">
        <v>5.6811730388990032E-2</v>
      </c>
      <c r="I23" s="1">
        <v>2.3118891549240492E-2</v>
      </c>
      <c r="J23" s="1">
        <v>3.9125386996904023E-2</v>
      </c>
      <c r="K23" s="1">
        <v>0</v>
      </c>
      <c r="L23" s="1">
        <v>7.0716669244878566E-4</v>
      </c>
      <c r="M23" s="1">
        <v>2.3642943305186973E-3</v>
      </c>
      <c r="N23" s="1">
        <v>1.5105874644409821E-2</v>
      </c>
    </row>
    <row r="24" spans="1:14">
      <c r="A24" s="1" t="s">
        <v>105</v>
      </c>
      <c r="B24" s="1">
        <v>1.141449045488019E-2</v>
      </c>
      <c r="C24" s="1">
        <v>3.089908078872693E-2</v>
      </c>
      <c r="D24" s="1">
        <v>2.1801430216675147E-2</v>
      </c>
      <c r="E24" s="1">
        <v>2.6486817903126916E-2</v>
      </c>
      <c r="F24" s="1">
        <v>4.0333020847283602E-2</v>
      </c>
      <c r="G24" s="1">
        <v>1.7790709757871767E-2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1.2393795830713714E-2</v>
      </c>
    </row>
    <row r="25" spans="1:14">
      <c r="A25" s="1" t="s">
        <v>106</v>
      </c>
      <c r="B25" s="1">
        <v>2.339545686285617E-2</v>
      </c>
      <c r="C25" s="1">
        <v>1.901481894690888E-2</v>
      </c>
      <c r="D25" s="1">
        <v>2.3408415244931303E-2</v>
      </c>
      <c r="E25" s="1">
        <v>2.2072348252605764E-4</v>
      </c>
      <c r="F25" s="1">
        <v>0</v>
      </c>
      <c r="G25" s="1">
        <v>8.313415774706432E-5</v>
      </c>
      <c r="H25" s="1">
        <v>2.2904798261584543E-2</v>
      </c>
      <c r="I25" s="1">
        <v>2.4453428582643169E-2</v>
      </c>
      <c r="J25" s="1">
        <v>1.9988390092879258E-2</v>
      </c>
      <c r="K25" s="1">
        <v>0</v>
      </c>
      <c r="L25" s="1">
        <v>0</v>
      </c>
      <c r="M25" s="1">
        <v>0</v>
      </c>
      <c r="N25" s="1">
        <v>1.1122430469339703E-2</v>
      </c>
    </row>
    <row r="26" spans="1:14">
      <c r="A26" s="1" t="s">
        <v>107</v>
      </c>
      <c r="B26" s="1">
        <v>2.0308162918484109E-2</v>
      </c>
      <c r="C26" s="1">
        <v>1.5958865901869953E-2</v>
      </c>
      <c r="D26" s="1">
        <v>1.7435787556579263E-2</v>
      </c>
      <c r="E26" s="1">
        <v>1.9497240956468424E-2</v>
      </c>
      <c r="F26" s="1">
        <v>2.9172804785500647E-2</v>
      </c>
      <c r="G26" s="1">
        <v>1.5712355814195157E-2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9.8404348277581297E-3</v>
      </c>
    </row>
    <row r="27" spans="1:14">
      <c r="A27" s="1" t="s">
        <v>108</v>
      </c>
      <c r="B27" s="1">
        <v>0</v>
      </c>
      <c r="C27" s="1">
        <v>0</v>
      </c>
      <c r="D27" s="1">
        <v>0</v>
      </c>
      <c r="E27" s="1">
        <v>4.9049662783568362E-5</v>
      </c>
      <c r="F27" s="1">
        <v>0</v>
      </c>
      <c r="G27" s="1">
        <v>0</v>
      </c>
      <c r="H27" s="1">
        <v>2.4431784812356847E-2</v>
      </c>
      <c r="I27" s="1">
        <v>1.7721866781803194E-2</v>
      </c>
      <c r="J27" s="1">
        <v>1.6157120743034055E-2</v>
      </c>
      <c r="K27" s="1">
        <v>1.8294970538256131E-2</v>
      </c>
      <c r="L27" s="1">
        <v>2.0883516386378202E-2</v>
      </c>
      <c r="M27" s="1">
        <v>1.201447527141134E-2</v>
      </c>
      <c r="N27" s="1">
        <v>9.1293986830019453E-3</v>
      </c>
    </row>
    <row r="28" spans="1:14">
      <c r="A28" s="1" t="s">
        <v>109</v>
      </c>
      <c r="B28" s="1">
        <v>2.9966577918767348E-2</v>
      </c>
      <c r="C28" s="1">
        <v>3.063229123717591E-2</v>
      </c>
      <c r="D28" s="1">
        <v>3.2434314486970033E-2</v>
      </c>
      <c r="E28" s="1">
        <v>2.722256284488044E-3</v>
      </c>
      <c r="F28" s="1">
        <v>2.4998883978393821E-3</v>
      </c>
      <c r="G28" s="1">
        <v>5.5699885690533094E-3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8.652109741191169E-3</v>
      </c>
    </row>
    <row r="29" spans="1:14">
      <c r="A29" s="1" t="s">
        <v>110</v>
      </c>
      <c r="B29" s="1">
        <v>7.1942446043165471E-3</v>
      </c>
      <c r="C29" s="1">
        <v>8.5615192452281053E-3</v>
      </c>
      <c r="D29" s="1">
        <v>7.2582157109569593E-3</v>
      </c>
      <c r="E29" s="1">
        <v>3.2618025751072963E-2</v>
      </c>
      <c r="F29" s="1">
        <v>2.6360430337931343E-2</v>
      </c>
      <c r="G29" s="1">
        <v>1.2761093214174374E-2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7.8961274053066903E-3</v>
      </c>
    </row>
    <row r="30" spans="1:14">
      <c r="A30" s="1" t="s">
        <v>111</v>
      </c>
      <c r="B30" s="1">
        <v>1.461507958987141E-2</v>
      </c>
      <c r="C30" s="1">
        <v>1.4285367805777207E-2</v>
      </c>
      <c r="D30" s="1">
        <v>1.7676835310817686E-2</v>
      </c>
      <c r="E30" s="1">
        <v>1.2679337829552422E-2</v>
      </c>
      <c r="F30" s="1">
        <v>6.539886612204812E-3</v>
      </c>
      <c r="G30" s="1">
        <v>1.7749142678998235E-2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6.9621374856018133E-3</v>
      </c>
    </row>
    <row r="31" spans="1:14">
      <c r="A31" s="1" t="s">
        <v>112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1.2333352910083985E-3</v>
      </c>
      <c r="I31" s="1">
        <v>4.5923774384739177E-3</v>
      </c>
      <c r="J31" s="1">
        <v>1.8962848297213622E-3</v>
      </c>
      <c r="K31" s="1">
        <v>2.0810804846291352E-2</v>
      </c>
      <c r="L31" s="1">
        <v>2.0176349693929417E-2</v>
      </c>
      <c r="M31" s="1">
        <v>1.744270205066345E-2</v>
      </c>
      <c r="N31" s="1">
        <v>5.5126545125073244E-3</v>
      </c>
    </row>
    <row r="32" spans="1:14">
      <c r="A32" s="1" t="s">
        <v>113</v>
      </c>
      <c r="B32" s="1">
        <v>9.460148416699711E-3</v>
      </c>
      <c r="C32" s="1">
        <v>1.2151051393369068E-2</v>
      </c>
      <c r="D32" s="1">
        <v>1.0472185767469267E-2</v>
      </c>
      <c r="E32" s="1">
        <v>3.9239730226854689E-4</v>
      </c>
      <c r="F32" s="1">
        <v>1.4954689522789161E-3</v>
      </c>
      <c r="G32" s="1">
        <v>1.8289514704354151E-3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2.9833502752100774E-3</v>
      </c>
    </row>
    <row r="33" spans="1:14">
      <c r="A33" s="1" t="s">
        <v>114</v>
      </c>
      <c r="B33" s="1">
        <v>5.2399025661360671E-3</v>
      </c>
      <c r="C33" s="1">
        <v>9.3133807086900628E-3</v>
      </c>
      <c r="D33" s="1">
        <v>1.1302461365401612E-2</v>
      </c>
      <c r="E33" s="1">
        <v>1.9129368485591661E-3</v>
      </c>
      <c r="F33" s="1">
        <v>1.2722646310432571E-3</v>
      </c>
      <c r="G33" s="1">
        <v>3.3461498493193389E-3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2.6989246640957924E-3</v>
      </c>
    </row>
    <row r="34" spans="1:14">
      <c r="A34" s="1" t="s">
        <v>115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8.0656212681819075E-3</v>
      </c>
      <c r="I34" s="1">
        <v>4.5138752600384663E-4</v>
      </c>
      <c r="J34" s="1">
        <v>1.3390092879256965E-2</v>
      </c>
      <c r="K34" s="1">
        <v>1.5448105400216273E-4</v>
      </c>
      <c r="L34" s="1">
        <v>7.513646107268348E-4</v>
      </c>
      <c r="M34" s="1">
        <v>0</v>
      </c>
      <c r="N34" s="1">
        <v>1.9010789448476431E-3</v>
      </c>
    </row>
    <row r="35" spans="1:14">
      <c r="A35" s="1" t="s">
        <v>116</v>
      </c>
      <c r="B35" s="1">
        <v>9.3468532260805527E-4</v>
      </c>
      <c r="C35" s="1">
        <v>5.3357910310203489E-4</v>
      </c>
      <c r="D35" s="1">
        <v>5.8922784369392289E-4</v>
      </c>
      <c r="E35" s="1">
        <v>2.452483139178418E-4</v>
      </c>
      <c r="F35" s="1">
        <v>0</v>
      </c>
      <c r="G35" s="1">
        <v>2.49402473241193E-4</v>
      </c>
      <c r="H35" s="1">
        <v>4.6984201562224703E-4</v>
      </c>
      <c r="I35" s="1">
        <v>6.4764297209247556E-4</v>
      </c>
      <c r="J35" s="1">
        <v>5.0309597523219812E-4</v>
      </c>
      <c r="K35" s="1">
        <v>4.1930571800587028E-4</v>
      </c>
      <c r="L35" s="1">
        <v>5.7457293761463836E-4</v>
      </c>
      <c r="M35" s="1">
        <v>2.8950542822677925E-4</v>
      </c>
      <c r="N35" s="1">
        <v>4.5467567527977137E-4</v>
      </c>
    </row>
    <row r="36" spans="1:14">
      <c r="A36" s="1" t="s">
        <v>117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1.7213603160240989E-3</v>
      </c>
      <c r="L36" s="1">
        <v>7.7346356986585931E-4</v>
      </c>
      <c r="M36" s="1">
        <v>1.5922798552472858E-3</v>
      </c>
      <c r="N36" s="1">
        <v>3.4059197842810368E-4</v>
      </c>
    </row>
    <row r="37" spans="1:14">
      <c r="A37" s="1" t="s">
        <v>118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7.8307002603707839E-5</v>
      </c>
      <c r="I37" s="1">
        <v>1.5700435687090317E-4</v>
      </c>
      <c r="J37" s="1">
        <v>1.3544891640866874E-4</v>
      </c>
      <c r="K37" s="1">
        <v>0</v>
      </c>
      <c r="L37" s="1">
        <v>0</v>
      </c>
      <c r="M37" s="1">
        <v>0</v>
      </c>
      <c r="N37" s="1">
        <v>3.0896689656939979E-5</v>
      </c>
    </row>
    <row r="38" spans="1:14">
      <c r="A38" s="1" t="s">
        <v>119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1.4548477605736256E-4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1.2123731338113547E-5</v>
      </c>
    </row>
    <row r="39" spans="1:14">
      <c r="A39" s="1" t="s">
        <v>120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6.6206166000926881E-5</v>
      </c>
      <c r="L39" s="1">
        <v>0</v>
      </c>
      <c r="M39" s="1">
        <v>0</v>
      </c>
      <c r="N39" s="1">
        <v>5.5171805000772404E-6</v>
      </c>
    </row>
    <row r="40" spans="1:14">
      <c r="A40" s="1" t="s">
        <v>121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</row>
    <row r="41" spans="1:14">
      <c r="A41" s="1" t="s">
        <v>122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</row>
    <row r="42" spans="1:14">
      <c r="A42" s="1" t="s">
        <v>123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</row>
    <row r="43" spans="1:14">
      <c r="A43" s="8" t="s">
        <v>124</v>
      </c>
      <c r="B43" s="8">
        <v>0</v>
      </c>
      <c r="C43" s="8">
        <v>0</v>
      </c>
      <c r="D43" s="8">
        <v>0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D1756-4028-E54F-A586-9494D787A5D6}">
  <dimension ref="A1:Q18"/>
  <sheetViews>
    <sheetView tabSelected="1" workbookViewId="0"/>
  </sheetViews>
  <sheetFormatPr baseColWidth="10" defaultColWidth="7.5703125" defaultRowHeight="18"/>
  <cols>
    <col min="1" max="1" width="10.7109375" style="12" customWidth="1"/>
    <col min="2" max="2" width="9.42578125" style="12" bestFit="1" customWidth="1"/>
    <col min="3" max="3" width="2.5703125" style="12" bestFit="1" customWidth="1"/>
    <col min="4" max="15" width="4.85546875" style="12" customWidth="1"/>
    <col min="16" max="16" width="7.5703125" style="12"/>
    <col min="17" max="17" width="4.85546875" style="12" customWidth="1"/>
    <col min="18" max="16384" width="7.5703125" style="12"/>
  </cols>
  <sheetData>
    <row r="1" spans="1:17" ht="24" thickBot="1">
      <c r="A1" s="4" t="s">
        <v>134</v>
      </c>
    </row>
    <row r="2" spans="1:17">
      <c r="A2" s="10"/>
      <c r="B2" s="10"/>
      <c r="C2" s="11"/>
      <c r="D2" s="63" t="s">
        <v>131</v>
      </c>
      <c r="E2" s="64"/>
      <c r="F2" s="64"/>
      <c r="G2" s="64"/>
      <c r="H2" s="64"/>
      <c r="I2" s="65"/>
      <c r="J2" s="63" t="s">
        <v>125</v>
      </c>
      <c r="K2" s="64"/>
      <c r="L2" s="64"/>
      <c r="M2" s="64"/>
      <c r="N2" s="64"/>
      <c r="O2" s="65"/>
      <c r="P2" s="10"/>
      <c r="Q2" s="10"/>
    </row>
    <row r="3" spans="1:17" ht="43" customHeight="1">
      <c r="A3" s="13"/>
      <c r="B3" s="13"/>
      <c r="C3" s="13"/>
      <c r="D3" s="66" t="s">
        <v>126</v>
      </c>
      <c r="E3" s="67"/>
      <c r="F3" s="67"/>
      <c r="G3" s="68" t="s">
        <v>127</v>
      </c>
      <c r="H3" s="67"/>
      <c r="I3" s="69"/>
      <c r="J3" s="66" t="s">
        <v>126</v>
      </c>
      <c r="K3" s="67"/>
      <c r="L3" s="70"/>
      <c r="M3" s="68" t="s">
        <v>127</v>
      </c>
      <c r="N3" s="67"/>
      <c r="O3" s="69"/>
      <c r="P3" s="13"/>
      <c r="Q3" s="13"/>
    </row>
    <row r="4" spans="1:17" ht="19" thickBot="1">
      <c r="A4" s="14"/>
      <c r="B4" s="13"/>
      <c r="C4" s="13"/>
      <c r="D4" s="15">
        <v>1</v>
      </c>
      <c r="E4" s="13">
        <v>2</v>
      </c>
      <c r="F4" s="13">
        <v>3</v>
      </c>
      <c r="G4" s="16">
        <v>1</v>
      </c>
      <c r="H4" s="13">
        <v>2</v>
      </c>
      <c r="I4" s="17">
        <v>3</v>
      </c>
      <c r="J4" s="15">
        <v>1</v>
      </c>
      <c r="K4" s="13">
        <v>2</v>
      </c>
      <c r="L4" s="18">
        <v>3</v>
      </c>
      <c r="M4" s="16">
        <v>1</v>
      </c>
      <c r="N4" s="13">
        <v>2</v>
      </c>
      <c r="O4" s="17">
        <v>3</v>
      </c>
      <c r="P4" s="13"/>
      <c r="Q4" s="13"/>
    </row>
    <row r="5" spans="1:17">
      <c r="A5" s="55" t="s">
        <v>130</v>
      </c>
      <c r="B5" s="58" t="s">
        <v>128</v>
      </c>
      <c r="C5" s="19">
        <v>1</v>
      </c>
      <c r="D5" s="20"/>
      <c r="E5" s="21">
        <v>0.99</v>
      </c>
      <c r="F5" s="22">
        <v>1</v>
      </c>
      <c r="G5" s="23">
        <v>0.55000000000000004</v>
      </c>
      <c r="H5" s="21">
        <v>0.52</v>
      </c>
      <c r="I5" s="24">
        <v>0.62</v>
      </c>
      <c r="J5" s="25">
        <v>-0.1</v>
      </c>
      <c r="K5" s="21">
        <v>-0.11</v>
      </c>
      <c r="L5" s="26">
        <v>-0.11</v>
      </c>
      <c r="M5" s="23">
        <v>-8.4000000000000005E-2</v>
      </c>
      <c r="N5" s="21">
        <v>-8.6999999999999994E-2</v>
      </c>
      <c r="O5" s="24">
        <v>-0.08</v>
      </c>
      <c r="P5" s="27"/>
      <c r="Q5" s="28">
        <v>1</v>
      </c>
    </row>
    <row r="6" spans="1:17">
      <c r="A6" s="56"/>
      <c r="B6" s="59"/>
      <c r="C6" s="13">
        <v>2</v>
      </c>
      <c r="D6" s="29"/>
      <c r="E6" s="28"/>
      <c r="F6" s="28">
        <v>0.99</v>
      </c>
      <c r="G6" s="30">
        <v>0.56000000000000005</v>
      </c>
      <c r="H6" s="28">
        <v>0.53</v>
      </c>
      <c r="I6" s="31">
        <v>0.64</v>
      </c>
      <c r="J6" s="29">
        <v>-0.11</v>
      </c>
      <c r="K6" s="28">
        <v>-0.12</v>
      </c>
      <c r="L6" s="32">
        <v>-0.12</v>
      </c>
      <c r="M6" s="30">
        <v>-9.0999999999999998E-2</v>
      </c>
      <c r="N6" s="28">
        <v>-9.5000000000000001E-2</v>
      </c>
      <c r="O6" s="31">
        <v>-8.6999999999999994E-2</v>
      </c>
      <c r="P6" s="27"/>
      <c r="Q6" s="28">
        <v>-1</v>
      </c>
    </row>
    <row r="7" spans="1:17">
      <c r="A7" s="56"/>
      <c r="B7" s="60"/>
      <c r="C7" s="33">
        <v>3</v>
      </c>
      <c r="D7" s="29"/>
      <c r="E7" s="28"/>
      <c r="F7" s="32"/>
      <c r="G7" s="34">
        <v>0.56000000000000005</v>
      </c>
      <c r="H7" s="35">
        <v>0.53</v>
      </c>
      <c r="I7" s="36">
        <v>0.64</v>
      </c>
      <c r="J7" s="37">
        <v>-0.11</v>
      </c>
      <c r="K7" s="35">
        <v>-0.11</v>
      </c>
      <c r="L7" s="38">
        <v>-0.11</v>
      </c>
      <c r="M7" s="34">
        <v>-8.5000000000000006E-2</v>
      </c>
      <c r="N7" s="35">
        <v>-8.8999999999999996E-2</v>
      </c>
      <c r="O7" s="36">
        <v>-8.1000000000000003E-2</v>
      </c>
      <c r="P7" s="27"/>
      <c r="Q7" s="27"/>
    </row>
    <row r="8" spans="1:17">
      <c r="A8" s="56"/>
      <c r="B8" s="59" t="s">
        <v>127</v>
      </c>
      <c r="C8" s="13">
        <v>1</v>
      </c>
      <c r="D8" s="29"/>
      <c r="E8" s="28"/>
      <c r="F8" s="28"/>
      <c r="G8" s="39"/>
      <c r="H8" s="39">
        <v>0.99</v>
      </c>
      <c r="I8" s="40">
        <v>0.97</v>
      </c>
      <c r="J8" s="41">
        <v>-0.12</v>
      </c>
      <c r="K8" s="39">
        <v>-0.12</v>
      </c>
      <c r="L8" s="42">
        <v>-0.13</v>
      </c>
      <c r="M8" s="43">
        <v>-9.2999999999999999E-2</v>
      </c>
      <c r="N8" s="39">
        <v>-9.8000000000000004E-2</v>
      </c>
      <c r="O8" s="40">
        <v>-8.8999999999999996E-2</v>
      </c>
      <c r="P8" s="27"/>
      <c r="Q8" s="27"/>
    </row>
    <row r="9" spans="1:17">
      <c r="A9" s="56"/>
      <c r="B9" s="59"/>
      <c r="C9" s="13">
        <v>2</v>
      </c>
      <c r="D9" s="29"/>
      <c r="E9" s="28"/>
      <c r="F9" s="28"/>
      <c r="G9" s="28"/>
      <c r="H9" s="28"/>
      <c r="I9" s="31">
        <v>0.97</v>
      </c>
      <c r="J9" s="29">
        <v>-0.11</v>
      </c>
      <c r="K9" s="28">
        <v>-0.12</v>
      </c>
      <c r="L9" s="32">
        <v>-0.13</v>
      </c>
      <c r="M9" s="30">
        <v>-9.5000000000000001E-2</v>
      </c>
      <c r="N9" s="44">
        <v>-0.1</v>
      </c>
      <c r="O9" s="31">
        <v>-9.0999999999999998E-2</v>
      </c>
      <c r="P9" s="27"/>
      <c r="Q9" s="27"/>
    </row>
    <row r="10" spans="1:17" ht="19" thickBot="1">
      <c r="A10" s="57"/>
      <c r="B10" s="61"/>
      <c r="C10" s="14">
        <v>3</v>
      </c>
      <c r="D10" s="45"/>
      <c r="E10" s="46"/>
      <c r="F10" s="46"/>
      <c r="G10" s="46"/>
      <c r="H10" s="46"/>
      <c r="I10" s="47"/>
      <c r="J10" s="45">
        <v>-0.11</v>
      </c>
      <c r="K10" s="46">
        <v>-0.12</v>
      </c>
      <c r="L10" s="48">
        <v>-0.13</v>
      </c>
      <c r="M10" s="49">
        <v>-0.1</v>
      </c>
      <c r="N10" s="50">
        <v>-0.1</v>
      </c>
      <c r="O10" s="47">
        <v>-9.6000000000000002E-2</v>
      </c>
      <c r="P10" s="27"/>
      <c r="Q10" s="27"/>
    </row>
    <row r="11" spans="1:17">
      <c r="A11" s="62" t="s">
        <v>125</v>
      </c>
      <c r="B11" s="58" t="s">
        <v>129</v>
      </c>
      <c r="C11" s="51">
        <v>1</v>
      </c>
      <c r="D11" s="29"/>
      <c r="E11" s="28"/>
      <c r="F11" s="28"/>
      <c r="G11" s="28"/>
      <c r="H11" s="28"/>
      <c r="I11" s="28"/>
      <c r="J11" s="20"/>
      <c r="K11" s="21">
        <v>0.95</v>
      </c>
      <c r="L11" s="26">
        <v>0.97</v>
      </c>
      <c r="M11" s="23">
        <v>0.85</v>
      </c>
      <c r="N11" s="21">
        <v>0.83</v>
      </c>
      <c r="O11" s="24">
        <v>0.83</v>
      </c>
      <c r="P11" s="27"/>
      <c r="Q11" s="27"/>
    </row>
    <row r="12" spans="1:17">
      <c r="A12" s="56"/>
      <c r="B12" s="59"/>
      <c r="C12" s="17">
        <v>2</v>
      </c>
      <c r="D12" s="29"/>
      <c r="E12" s="28"/>
      <c r="F12" s="28"/>
      <c r="G12" s="28"/>
      <c r="H12" s="28"/>
      <c r="I12" s="28"/>
      <c r="J12" s="29"/>
      <c r="K12" s="28"/>
      <c r="L12" s="32">
        <v>0.92</v>
      </c>
      <c r="M12" s="30">
        <v>0.83</v>
      </c>
      <c r="N12" s="28">
        <v>0.84</v>
      </c>
      <c r="O12" s="31">
        <v>0.81</v>
      </c>
      <c r="P12" s="27"/>
      <c r="Q12" s="27"/>
    </row>
    <row r="13" spans="1:17">
      <c r="A13" s="56"/>
      <c r="B13" s="60"/>
      <c r="C13" s="33">
        <v>3</v>
      </c>
      <c r="D13" s="29"/>
      <c r="E13" s="28"/>
      <c r="F13" s="28"/>
      <c r="G13" s="28"/>
      <c r="H13" s="28"/>
      <c r="I13" s="28"/>
      <c r="J13" s="29"/>
      <c r="K13" s="28"/>
      <c r="L13" s="32"/>
      <c r="M13" s="34">
        <v>0.78</v>
      </c>
      <c r="N13" s="35">
        <v>0.77</v>
      </c>
      <c r="O13" s="36">
        <v>0.77</v>
      </c>
      <c r="P13" s="27"/>
      <c r="Q13" s="27"/>
    </row>
    <row r="14" spans="1:17">
      <c r="A14" s="56"/>
      <c r="B14" s="59" t="s">
        <v>127</v>
      </c>
      <c r="C14" s="17">
        <v>1</v>
      </c>
      <c r="D14" s="29"/>
      <c r="E14" s="28"/>
      <c r="F14" s="28"/>
      <c r="G14" s="28"/>
      <c r="H14" s="28"/>
      <c r="I14" s="28"/>
      <c r="J14" s="29"/>
      <c r="K14" s="28"/>
      <c r="L14" s="28"/>
      <c r="M14" s="39"/>
      <c r="N14" s="39">
        <v>0.99</v>
      </c>
      <c r="O14" s="40">
        <v>0.99</v>
      </c>
      <c r="P14" s="27"/>
      <c r="Q14" s="27"/>
    </row>
    <row r="15" spans="1:17">
      <c r="A15" s="56"/>
      <c r="B15" s="59"/>
      <c r="C15" s="17">
        <v>2</v>
      </c>
      <c r="D15" s="29"/>
      <c r="E15" s="28"/>
      <c r="F15" s="28"/>
      <c r="G15" s="28"/>
      <c r="H15" s="28"/>
      <c r="I15" s="28"/>
      <c r="J15" s="29"/>
      <c r="K15" s="28"/>
      <c r="L15" s="28"/>
      <c r="M15" s="28"/>
      <c r="N15" s="28"/>
      <c r="O15" s="31">
        <v>0.99</v>
      </c>
      <c r="P15" s="27"/>
      <c r="Q15" s="27"/>
    </row>
    <row r="16" spans="1:17" ht="19" thickBot="1">
      <c r="A16" s="57"/>
      <c r="B16" s="61"/>
      <c r="C16" s="52">
        <v>3</v>
      </c>
      <c r="D16" s="45"/>
      <c r="E16" s="46"/>
      <c r="F16" s="46"/>
      <c r="G16" s="46"/>
      <c r="H16" s="46"/>
      <c r="I16" s="46"/>
      <c r="J16" s="45"/>
      <c r="K16" s="46"/>
      <c r="L16" s="46"/>
      <c r="M16" s="46"/>
      <c r="N16" s="46"/>
      <c r="O16" s="47"/>
      <c r="P16" s="27"/>
      <c r="Q16" s="27"/>
    </row>
    <row r="17" spans="1:17">
      <c r="A17" s="27"/>
      <c r="B17" s="27"/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7"/>
    </row>
    <row r="18" spans="1:17">
      <c r="A18" s="27"/>
      <c r="B18" s="27"/>
      <c r="C18" s="27"/>
      <c r="D18" s="27"/>
      <c r="E18" s="27"/>
      <c r="F18" s="27"/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7"/>
    </row>
  </sheetData>
  <mergeCells count="12">
    <mergeCell ref="D2:I2"/>
    <mergeCell ref="J2:O2"/>
    <mergeCell ref="D3:F3"/>
    <mergeCell ref="G3:I3"/>
    <mergeCell ref="J3:L3"/>
    <mergeCell ref="M3:O3"/>
    <mergeCell ref="A5:A10"/>
    <mergeCell ref="B5:B7"/>
    <mergeCell ref="B8:B10"/>
    <mergeCell ref="A11:A16"/>
    <mergeCell ref="B11:B13"/>
    <mergeCell ref="B14:B16"/>
  </mergeCells>
  <phoneticPr fontId="1"/>
  <conditionalFormatting sqref="Q5:Q6 D5:O16">
    <cfRule type="colorScale" priority="1">
      <colorScale>
        <cfvo type="num" val="-1"/>
        <cfvo type="num" val="0"/>
        <cfvo type="num" val="1"/>
        <color theme="4"/>
        <color theme="0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able S1</vt:lpstr>
      <vt:lpstr>Taq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 H</cp:lastModifiedBy>
  <dcterms:created xsi:type="dcterms:W3CDTF">2025-04-20T12:32:52Z</dcterms:created>
  <dcterms:modified xsi:type="dcterms:W3CDTF">2026-04-23T23:25:53Z</dcterms:modified>
</cp:coreProperties>
</file>